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er\Desktop\STRIPE RUST\"/>
    </mc:Choice>
  </mc:AlternateContent>
  <bookViews>
    <workbookView xWindow="0" yWindow="0" windowWidth="28800" windowHeight="120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8" uniqueCount="181">
  <si>
    <t>SNP</t>
  </si>
  <si>
    <t>Chromosome</t>
  </si>
  <si>
    <t>maf</t>
  </si>
  <si>
    <t>R-square(%)</t>
  </si>
  <si>
    <t>FDR_Adjusted_P-values</t>
  </si>
  <si>
    <t>Allelic effect</t>
  </si>
  <si>
    <t>AX-94757616</t>
  </si>
  <si>
    <t>1A</t>
  </si>
  <si>
    <t>AX-94433809</t>
  </si>
  <si>
    <t>AX-94531255</t>
  </si>
  <si>
    <t>AX-94475294</t>
  </si>
  <si>
    <t>AX-94580006</t>
  </si>
  <si>
    <t>AX-94405392</t>
  </si>
  <si>
    <t>AX-95255893</t>
  </si>
  <si>
    <t>AX-94805209</t>
  </si>
  <si>
    <t>AX-94665889</t>
  </si>
  <si>
    <t>AX-95006054</t>
  </si>
  <si>
    <t>AX-94523894</t>
  </si>
  <si>
    <t>AX-94445757</t>
  </si>
  <si>
    <t>AX-94660066</t>
  </si>
  <si>
    <t>AX-94746239</t>
  </si>
  <si>
    <t>AX-94845322</t>
  </si>
  <si>
    <t>AX-94850271</t>
  </si>
  <si>
    <t>1B</t>
  </si>
  <si>
    <t>AX-94540531</t>
  </si>
  <si>
    <t>AX-94839474</t>
  </si>
  <si>
    <t>AX-94784779</t>
  </si>
  <si>
    <t>AX-94943914</t>
  </si>
  <si>
    <t>AX-95630425</t>
  </si>
  <si>
    <t>AX-94952466</t>
  </si>
  <si>
    <t>AX-95106524</t>
  </si>
  <si>
    <t>AX-94668775</t>
  </si>
  <si>
    <t>AX-94546280</t>
  </si>
  <si>
    <t>AX-94695814</t>
  </si>
  <si>
    <t>AX-94645208</t>
  </si>
  <si>
    <t>AX-95166675</t>
  </si>
  <si>
    <t>AX-94686193</t>
  </si>
  <si>
    <t>AX-94960156</t>
  </si>
  <si>
    <t>AX-95144799</t>
  </si>
  <si>
    <t>AX-94958411</t>
  </si>
  <si>
    <t>AX-94588315</t>
  </si>
  <si>
    <t>AX-95191102</t>
  </si>
  <si>
    <t>AX-95660836</t>
  </si>
  <si>
    <t>AX-94820715</t>
  </si>
  <si>
    <t>AX-95161958</t>
  </si>
  <si>
    <t>AX-94747860</t>
  </si>
  <si>
    <t>AX-94665744</t>
  </si>
  <si>
    <t>AX-95202673</t>
  </si>
  <si>
    <t>AX-95086704</t>
  </si>
  <si>
    <t>AX-95216912</t>
  </si>
  <si>
    <t>AX-94717358</t>
  </si>
  <si>
    <t>AX-94798980</t>
  </si>
  <si>
    <t>AX-95215734</t>
  </si>
  <si>
    <t>AX-95630584</t>
  </si>
  <si>
    <t>AX-94733734</t>
  </si>
  <si>
    <t>1D</t>
  </si>
  <si>
    <t>AX-94705602</t>
  </si>
  <si>
    <t>AX-94640367</t>
  </si>
  <si>
    <t>AX-94911435</t>
  </si>
  <si>
    <t>AX-95239697</t>
  </si>
  <si>
    <t>AX-94427307</t>
  </si>
  <si>
    <t>AX-94857979</t>
  </si>
  <si>
    <t>AX-94451220</t>
  </si>
  <si>
    <t>AX-94463910</t>
  </si>
  <si>
    <t>AX-94505686</t>
  </si>
  <si>
    <t>AX-94592866</t>
  </si>
  <si>
    <t>AX-94454822</t>
  </si>
  <si>
    <t>AX-95096526</t>
  </si>
  <si>
    <t>AX-94736551</t>
  </si>
  <si>
    <t>AX-94461779</t>
  </si>
  <si>
    <t>AX-94951140</t>
  </si>
  <si>
    <t>AX-94797832</t>
  </si>
  <si>
    <t>AX-94766574</t>
  </si>
  <si>
    <t>AX-94944352</t>
  </si>
  <si>
    <t>AX-95174135</t>
  </si>
  <si>
    <t>2A</t>
  </si>
  <si>
    <t>AX-94427885</t>
  </si>
  <si>
    <t>2B</t>
  </si>
  <si>
    <t>AX-94626984</t>
  </si>
  <si>
    <t>AX-94868242</t>
  </si>
  <si>
    <t>AX-95238626</t>
  </si>
  <si>
    <t>AX-94462701</t>
  </si>
  <si>
    <t>AX-94490490</t>
  </si>
  <si>
    <t>AX-94497849</t>
  </si>
  <si>
    <t>AX-94433846</t>
  </si>
  <si>
    <t>AX-95142963</t>
  </si>
  <si>
    <t>AX-94750116</t>
  </si>
  <si>
    <t>AX-94957514</t>
  </si>
  <si>
    <t>AX-95166280</t>
  </si>
  <si>
    <t>2D</t>
  </si>
  <si>
    <t>AX-95007159</t>
  </si>
  <si>
    <t>AX-94791376</t>
  </si>
  <si>
    <t>AX-94679361</t>
  </si>
  <si>
    <t>3A</t>
  </si>
  <si>
    <t>AX-94425459</t>
  </si>
  <si>
    <t>AX-94877000</t>
  </si>
  <si>
    <t>3B</t>
  </si>
  <si>
    <t>AX-94430973</t>
  </si>
  <si>
    <t>AX-94443215</t>
  </si>
  <si>
    <t>AX-94957517</t>
  </si>
  <si>
    <t>AX-95195460</t>
  </si>
  <si>
    <t>3D</t>
  </si>
  <si>
    <t>AX-95187242</t>
  </si>
  <si>
    <t>AX-94853722</t>
  </si>
  <si>
    <t>4B</t>
  </si>
  <si>
    <t>AX-94393682</t>
  </si>
  <si>
    <t>AX-94793054</t>
  </si>
  <si>
    <t>5A</t>
  </si>
  <si>
    <t>AX-95108407</t>
  </si>
  <si>
    <t>5B</t>
  </si>
  <si>
    <t>AX-94715923</t>
  </si>
  <si>
    <t>AX-94768723</t>
  </si>
  <si>
    <t>5D</t>
  </si>
  <si>
    <t>AX-94435350</t>
  </si>
  <si>
    <t>AX-94515787</t>
  </si>
  <si>
    <t>6A</t>
  </si>
  <si>
    <t>AX-94860553</t>
  </si>
  <si>
    <t>6D</t>
  </si>
  <si>
    <t>AX-94631117</t>
  </si>
  <si>
    <t>7A</t>
  </si>
  <si>
    <t>AX-94634249</t>
  </si>
  <si>
    <t>7D</t>
  </si>
  <si>
    <t>46S119</t>
  </si>
  <si>
    <t>AX-94749766</t>
  </si>
  <si>
    <t>AX-94387203</t>
  </si>
  <si>
    <t>AX-94733147</t>
  </si>
  <si>
    <t>AX-95141299</t>
  </si>
  <si>
    <t>AX-94488144</t>
  </si>
  <si>
    <t>AX-94559775</t>
  </si>
  <si>
    <t>AX-94419836</t>
  </si>
  <si>
    <t>AX-94702815</t>
  </si>
  <si>
    <t>AX-94701179</t>
  </si>
  <si>
    <t>AX-94413176</t>
  </si>
  <si>
    <t>AX-95145923</t>
  </si>
  <si>
    <t>AX-94541083</t>
  </si>
  <si>
    <t>4D</t>
  </si>
  <si>
    <t>AX-95653554</t>
  </si>
  <si>
    <t>AX-95145565</t>
  </si>
  <si>
    <t>AX-94859969</t>
  </si>
  <si>
    <t>AX-94997278</t>
  </si>
  <si>
    <t>AX-94813540</t>
  </si>
  <si>
    <t>110S119</t>
  </si>
  <si>
    <t>AX-95144598</t>
  </si>
  <si>
    <t>AX-94693694</t>
  </si>
  <si>
    <t>AX-94525991</t>
  </si>
  <si>
    <t>AX-95191909</t>
  </si>
  <si>
    <t>AX-95148952</t>
  </si>
  <si>
    <t>AX-94787319</t>
  </si>
  <si>
    <t>AX-94724892</t>
  </si>
  <si>
    <t>AX-94425851</t>
  </si>
  <si>
    <t>4A</t>
  </si>
  <si>
    <t>AX-95023447</t>
  </si>
  <si>
    <t>AX-94989376</t>
  </si>
  <si>
    <t>AX-95162437</t>
  </si>
  <si>
    <t>6B</t>
  </si>
  <si>
    <t>AX-94902398</t>
  </si>
  <si>
    <t>7B</t>
  </si>
  <si>
    <t>AX-94878859</t>
  </si>
  <si>
    <t>238S119</t>
  </si>
  <si>
    <t>AX-95153545</t>
  </si>
  <si>
    <t>AX-94381637</t>
  </si>
  <si>
    <t>AX-95229302</t>
  </si>
  <si>
    <t>AX-94850928</t>
  </si>
  <si>
    <t>AX-94525914</t>
  </si>
  <si>
    <t>AX-94395297</t>
  </si>
  <si>
    <t>AX-95243592</t>
  </si>
  <si>
    <t>AX-94525416</t>
  </si>
  <si>
    <t>AX-95160270</t>
  </si>
  <si>
    <t>AX-94663687</t>
  </si>
  <si>
    <t>AX-94483726</t>
  </si>
  <si>
    <t>AX-94935799</t>
  </si>
  <si>
    <t>AX-94884111</t>
  </si>
  <si>
    <t>AX-94935650</t>
  </si>
  <si>
    <t>AX-94948233</t>
  </si>
  <si>
    <t>AX-95244380</t>
  </si>
  <si>
    <t>AX-94532327</t>
  </si>
  <si>
    <t>Table S4: List of significant MTAs associated to various stripe rust pathotypes for year 2019</t>
  </si>
  <si>
    <t xml:space="preserve">Position(Mb) </t>
  </si>
  <si>
    <t>47S103</t>
  </si>
  <si>
    <t>Pathotyp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8"/>
  <sheetViews>
    <sheetView tabSelected="1" workbookViewId="0">
      <selection activeCell="E9" sqref="E9"/>
    </sheetView>
  </sheetViews>
  <sheetFormatPr defaultRowHeight="15" x14ac:dyDescent="0.25"/>
  <cols>
    <col min="1" max="1" width="10.85546875" customWidth="1"/>
    <col min="2" max="2" width="12.140625" bestFit="1" customWidth="1"/>
    <col min="3" max="3" width="12.85546875" bestFit="1" customWidth="1"/>
    <col min="4" max="4" width="14.42578125" bestFit="1" customWidth="1"/>
    <col min="7" max="7" width="11.85546875" bestFit="1" customWidth="1"/>
    <col min="8" max="8" width="22.42578125" bestFit="1" customWidth="1"/>
    <col min="9" max="9" width="12.7109375" bestFit="1" customWidth="1"/>
  </cols>
  <sheetData>
    <row r="1" spans="1:9" x14ac:dyDescent="0.25">
      <c r="A1" s="5" t="s">
        <v>176</v>
      </c>
      <c r="B1" s="5"/>
      <c r="C1" s="5"/>
      <c r="D1" s="5"/>
      <c r="E1" s="5"/>
      <c r="F1" s="5"/>
      <c r="G1" s="5"/>
      <c r="H1" s="5"/>
      <c r="I1" s="5"/>
    </row>
    <row r="2" spans="1:9" s="4" customFormat="1" x14ac:dyDescent="0.25">
      <c r="A2" s="4" t="s">
        <v>179</v>
      </c>
      <c r="B2" s="4" t="s">
        <v>0</v>
      </c>
      <c r="C2" s="4" t="s">
        <v>1</v>
      </c>
      <c r="D2" s="4" t="s">
        <v>177</v>
      </c>
      <c r="E2" s="4" t="s">
        <v>180</v>
      </c>
      <c r="F2" s="4" t="s">
        <v>2</v>
      </c>
      <c r="G2" s="4" t="s">
        <v>3</v>
      </c>
      <c r="H2" s="4" t="s">
        <v>4</v>
      </c>
      <c r="I2" s="4" t="s">
        <v>5</v>
      </c>
    </row>
    <row r="3" spans="1:9" x14ac:dyDescent="0.25">
      <c r="A3" t="s">
        <v>178</v>
      </c>
      <c r="B3" t="s">
        <v>6</v>
      </c>
      <c r="C3" t="s">
        <v>7</v>
      </c>
      <c r="D3" s="1">
        <v>64.596539000000007</v>
      </c>
      <c r="E3">
        <v>1.3806011940927101E-4</v>
      </c>
      <c r="F3">
        <v>0.173684210526316</v>
      </c>
      <c r="G3" s="2">
        <v>32.055425886168898</v>
      </c>
      <c r="H3">
        <v>0.114870888555086</v>
      </c>
      <c r="I3">
        <v>-2.5731836439271998</v>
      </c>
    </row>
    <row r="4" spans="1:9" x14ac:dyDescent="0.25">
      <c r="A4" t="s">
        <v>178</v>
      </c>
      <c r="B4" t="s">
        <v>8</v>
      </c>
      <c r="C4" t="s">
        <v>7</v>
      </c>
      <c r="D4" s="1">
        <v>64.596440000000001</v>
      </c>
      <c r="E4">
        <v>1.6722886882947701E-4</v>
      </c>
      <c r="F4">
        <v>0.168421052631579</v>
      </c>
      <c r="G4" s="2">
        <v>31.984791984353201</v>
      </c>
      <c r="H4">
        <v>0.114870888555086</v>
      </c>
      <c r="I4">
        <v>2.6409856491442301</v>
      </c>
    </row>
    <row r="5" spans="1:9" x14ac:dyDescent="0.25">
      <c r="A5" t="s">
        <v>178</v>
      </c>
      <c r="B5" t="s">
        <v>9</v>
      </c>
      <c r="C5" t="s">
        <v>7</v>
      </c>
      <c r="D5" s="1">
        <v>64.598190000000002</v>
      </c>
      <c r="E5">
        <v>1.6722886882947701E-4</v>
      </c>
      <c r="F5">
        <v>0.168421052631579</v>
      </c>
      <c r="G5" s="2">
        <v>31.984791984353201</v>
      </c>
      <c r="H5">
        <v>0.114870888555086</v>
      </c>
      <c r="I5">
        <v>2.6409856491442301</v>
      </c>
    </row>
    <row r="6" spans="1:9" x14ac:dyDescent="0.25">
      <c r="A6" t="s">
        <v>178</v>
      </c>
      <c r="B6" t="s">
        <v>10</v>
      </c>
      <c r="C6" t="s">
        <v>7</v>
      </c>
      <c r="D6" s="1">
        <v>177.83681899999999</v>
      </c>
      <c r="E6">
        <v>1.8653732557400099E-4</v>
      </c>
      <c r="F6">
        <v>0.168421052631579</v>
      </c>
      <c r="G6" s="2">
        <v>31.944598909159101</v>
      </c>
      <c r="H6">
        <v>0.114870888555086</v>
      </c>
      <c r="I6">
        <v>-2.3035115007289999</v>
      </c>
    </row>
    <row r="7" spans="1:9" x14ac:dyDescent="0.25">
      <c r="A7" t="s">
        <v>178</v>
      </c>
      <c r="B7" t="s">
        <v>11</v>
      </c>
      <c r="C7" t="s">
        <v>7</v>
      </c>
      <c r="D7" s="1">
        <v>131.520197</v>
      </c>
      <c r="E7">
        <v>1.94381429434553E-4</v>
      </c>
      <c r="F7">
        <v>0.188157894736842</v>
      </c>
      <c r="G7" s="2">
        <v>31.9294612458214</v>
      </c>
      <c r="H7">
        <v>0.115960671497051</v>
      </c>
      <c r="I7">
        <v>-1.9858055566955499</v>
      </c>
    </row>
    <row r="8" spans="1:9" x14ac:dyDescent="0.25">
      <c r="A8" t="s">
        <v>178</v>
      </c>
      <c r="B8" t="s">
        <v>12</v>
      </c>
      <c r="C8" t="s">
        <v>7</v>
      </c>
      <c r="D8" s="1">
        <v>222.349107</v>
      </c>
      <c r="E8">
        <v>2.6806224757417498E-4</v>
      </c>
      <c r="F8">
        <v>0.107894736842105</v>
      </c>
      <c r="G8" s="2">
        <v>31.811616774763902</v>
      </c>
      <c r="H8">
        <v>0.11806209915940299</v>
      </c>
      <c r="I8">
        <v>-2.8100382189742898</v>
      </c>
    </row>
    <row r="9" spans="1:9" x14ac:dyDescent="0.25">
      <c r="A9" t="s">
        <v>178</v>
      </c>
      <c r="B9" t="s">
        <v>13</v>
      </c>
      <c r="C9" t="s">
        <v>7</v>
      </c>
      <c r="D9" s="1">
        <v>147.67859999999999</v>
      </c>
      <c r="E9">
        <v>2.96855985314371E-4</v>
      </c>
      <c r="F9">
        <v>0.17105263157894701</v>
      </c>
      <c r="G9" s="2">
        <v>31.774308465672803</v>
      </c>
      <c r="H9">
        <v>0.11806209915940299</v>
      </c>
      <c r="I9">
        <v>2.4978975861261001</v>
      </c>
    </row>
    <row r="10" spans="1:9" x14ac:dyDescent="0.25">
      <c r="A10" t="s">
        <v>178</v>
      </c>
      <c r="B10" t="s">
        <v>14</v>
      </c>
      <c r="C10" t="s">
        <v>7</v>
      </c>
      <c r="D10" s="1">
        <v>84.014561999999998</v>
      </c>
      <c r="E10">
        <v>4.0056846644709901E-4</v>
      </c>
      <c r="F10">
        <v>0.157894736842105</v>
      </c>
      <c r="G10" s="2">
        <v>31.6650329934943</v>
      </c>
      <c r="H10">
        <v>0.139033673172275</v>
      </c>
      <c r="I10">
        <v>2.4534841676698398</v>
      </c>
    </row>
    <row r="11" spans="1:9" x14ac:dyDescent="0.25">
      <c r="A11" t="s">
        <v>178</v>
      </c>
      <c r="B11" t="s">
        <v>15</v>
      </c>
      <c r="C11" t="s">
        <v>7</v>
      </c>
      <c r="D11" s="1">
        <v>151.77781899999999</v>
      </c>
      <c r="E11">
        <v>4.9146775148032403E-4</v>
      </c>
      <c r="F11">
        <v>0.17105263157894701</v>
      </c>
      <c r="G11" s="2">
        <v>31.590706890289098</v>
      </c>
      <c r="H11">
        <v>0.14215332387514201</v>
      </c>
      <c r="I11">
        <v>-2.4512448174594601</v>
      </c>
    </row>
    <row r="12" spans="1:9" x14ac:dyDescent="0.25">
      <c r="A12" t="s">
        <v>178</v>
      </c>
      <c r="B12" t="s">
        <v>16</v>
      </c>
      <c r="C12" t="s">
        <v>7</v>
      </c>
      <c r="D12" s="1">
        <v>63.051146000000003</v>
      </c>
      <c r="E12">
        <v>6.1620079262255495E-4</v>
      </c>
      <c r="F12">
        <v>0.16578947368421099</v>
      </c>
      <c r="G12" s="2">
        <v>31.5087594366525</v>
      </c>
      <c r="H12">
        <v>0.15896315042114301</v>
      </c>
      <c r="I12">
        <v>-2.3808227600304099</v>
      </c>
    </row>
    <row r="13" spans="1:9" x14ac:dyDescent="0.25">
      <c r="A13" t="s">
        <v>178</v>
      </c>
      <c r="B13" t="s">
        <v>17</v>
      </c>
      <c r="C13" t="s">
        <v>7</v>
      </c>
      <c r="D13" s="1">
        <v>47.791018999999999</v>
      </c>
      <c r="E13">
        <v>6.7210996229361095E-4</v>
      </c>
      <c r="F13">
        <v>0.17894736842105299</v>
      </c>
      <c r="G13" s="2">
        <v>31.477364937718598</v>
      </c>
      <c r="H13">
        <v>0.162192986188819</v>
      </c>
      <c r="I13">
        <v>1.9497468018733499</v>
      </c>
    </row>
    <row r="14" spans="1:9" x14ac:dyDescent="0.25">
      <c r="A14" t="s">
        <v>178</v>
      </c>
      <c r="B14" t="s">
        <v>18</v>
      </c>
      <c r="C14" t="s">
        <v>7</v>
      </c>
      <c r="D14" s="1">
        <v>155.84251699999999</v>
      </c>
      <c r="E14">
        <v>6.9111352584198501E-4</v>
      </c>
      <c r="F14">
        <v>0.17105263157894701</v>
      </c>
      <c r="G14" s="2">
        <v>31.467294676634001</v>
      </c>
      <c r="H14">
        <v>0.162192986188819</v>
      </c>
      <c r="I14">
        <v>-2.3430059374174301</v>
      </c>
    </row>
    <row r="15" spans="1:9" x14ac:dyDescent="0.25">
      <c r="A15" t="s">
        <v>178</v>
      </c>
      <c r="B15" t="s">
        <v>19</v>
      </c>
      <c r="C15" t="s">
        <v>7</v>
      </c>
      <c r="D15" s="1">
        <v>132.78532799999999</v>
      </c>
      <c r="E15">
        <v>7.2110978592001304E-4</v>
      </c>
      <c r="F15">
        <v>0.16052631578947399</v>
      </c>
      <c r="G15" s="2">
        <v>31.451957608618297</v>
      </c>
      <c r="H15">
        <v>0.162192986188819</v>
      </c>
      <c r="I15">
        <v>-2.3642286927929899</v>
      </c>
    </row>
    <row r="16" spans="1:9" x14ac:dyDescent="0.25">
      <c r="A16" t="s">
        <v>178</v>
      </c>
      <c r="B16" t="s">
        <v>20</v>
      </c>
      <c r="C16" t="s">
        <v>7</v>
      </c>
      <c r="D16" s="1">
        <v>49.252518999999999</v>
      </c>
      <c r="E16">
        <v>8.5026334801459899E-4</v>
      </c>
      <c r="F16">
        <v>0.17105263157894701</v>
      </c>
      <c r="G16" s="2">
        <v>31.392578974447598</v>
      </c>
      <c r="H16">
        <v>0.17642964471302899</v>
      </c>
      <c r="I16">
        <v>-2.0284322442354501</v>
      </c>
    </row>
    <row r="17" spans="1:9" x14ac:dyDescent="0.25">
      <c r="A17" t="s">
        <v>178</v>
      </c>
      <c r="B17" t="s">
        <v>21</v>
      </c>
      <c r="C17" t="s">
        <v>7</v>
      </c>
      <c r="D17" s="1">
        <v>82.948021999999995</v>
      </c>
      <c r="E17">
        <v>8.6250502783067695E-4</v>
      </c>
      <c r="F17">
        <v>0.16710526315789501</v>
      </c>
      <c r="G17" s="2">
        <v>31.387434195600701</v>
      </c>
      <c r="H17">
        <v>0.17704538689556601</v>
      </c>
      <c r="I17">
        <v>-2.4558776271814202</v>
      </c>
    </row>
    <row r="18" spans="1:9" x14ac:dyDescent="0.25">
      <c r="A18" t="s">
        <v>178</v>
      </c>
      <c r="B18" t="s">
        <v>22</v>
      </c>
      <c r="C18" t="s">
        <v>23</v>
      </c>
      <c r="D18" s="1">
        <v>100.30960899999999</v>
      </c>
      <c r="E18" s="3">
        <v>6.0826111092289E-6</v>
      </c>
      <c r="F18">
        <v>0.16184210526315801</v>
      </c>
      <c r="G18" s="2">
        <v>33.226631020372196</v>
      </c>
      <c r="H18">
        <v>0.114870888555086</v>
      </c>
      <c r="I18">
        <v>-3.2601714272451101</v>
      </c>
    </row>
    <row r="19" spans="1:9" x14ac:dyDescent="0.25">
      <c r="A19" t="s">
        <v>178</v>
      </c>
      <c r="B19" t="s">
        <v>24</v>
      </c>
      <c r="C19" t="s">
        <v>23</v>
      </c>
      <c r="D19" s="1">
        <v>130.018111</v>
      </c>
      <c r="E19" s="3">
        <v>2.2395001267957298E-5</v>
      </c>
      <c r="F19">
        <v>0.45921052631578901</v>
      </c>
      <c r="G19" s="2">
        <v>32.733259230151099</v>
      </c>
      <c r="H19">
        <v>0.114870888555086</v>
      </c>
      <c r="I19">
        <v>-1.0939881090994199</v>
      </c>
    </row>
    <row r="20" spans="1:9" x14ac:dyDescent="0.25">
      <c r="A20" t="s">
        <v>178</v>
      </c>
      <c r="B20" t="s">
        <v>25</v>
      </c>
      <c r="C20" t="s">
        <v>23</v>
      </c>
      <c r="D20" s="1">
        <v>92.871641999999994</v>
      </c>
      <c r="E20" s="3">
        <v>2.7799817784051098E-5</v>
      </c>
      <c r="F20">
        <v>0.18157894736842101</v>
      </c>
      <c r="G20" s="2">
        <v>32.6520142939004</v>
      </c>
      <c r="H20">
        <v>0.114870888555086</v>
      </c>
      <c r="I20">
        <v>1.8210238148801901</v>
      </c>
    </row>
    <row r="21" spans="1:9" x14ac:dyDescent="0.25">
      <c r="A21" t="s">
        <v>178</v>
      </c>
      <c r="B21" t="s">
        <v>26</v>
      </c>
      <c r="C21" t="s">
        <v>23</v>
      </c>
      <c r="D21" s="1">
        <v>209.13029599999999</v>
      </c>
      <c r="E21" s="3">
        <v>4.2948421657807502E-5</v>
      </c>
      <c r="F21">
        <v>0.168421052631579</v>
      </c>
      <c r="G21" s="2">
        <v>32.489085923468195</v>
      </c>
      <c r="H21">
        <v>0.114870888555086</v>
      </c>
      <c r="I21">
        <v>2.9539685654611398</v>
      </c>
    </row>
    <row r="22" spans="1:9" x14ac:dyDescent="0.25">
      <c r="A22" t="s">
        <v>178</v>
      </c>
      <c r="B22" t="s">
        <v>27</v>
      </c>
      <c r="C22" t="s">
        <v>23</v>
      </c>
      <c r="D22" s="1">
        <v>101.22329499999999</v>
      </c>
      <c r="E22" s="3">
        <v>5.2102982007074002E-5</v>
      </c>
      <c r="F22">
        <v>0.26578947368421102</v>
      </c>
      <c r="G22" s="2">
        <v>32.416944259646499</v>
      </c>
      <c r="H22">
        <v>0.114870888555086</v>
      </c>
      <c r="I22">
        <v>1.60058358471319</v>
      </c>
    </row>
    <row r="23" spans="1:9" x14ac:dyDescent="0.25">
      <c r="A23" t="s">
        <v>178</v>
      </c>
      <c r="B23" t="s">
        <v>28</v>
      </c>
      <c r="C23" t="s">
        <v>23</v>
      </c>
      <c r="D23" s="1">
        <v>169.66205099999999</v>
      </c>
      <c r="E23">
        <v>1.12826655159712E-4</v>
      </c>
      <c r="F23">
        <v>0.16973684210526299</v>
      </c>
      <c r="G23" s="2">
        <v>32.129978461205702</v>
      </c>
      <c r="H23">
        <v>0.114870888555086</v>
      </c>
      <c r="I23">
        <v>-2.7901311065871002</v>
      </c>
    </row>
    <row r="24" spans="1:9" x14ac:dyDescent="0.25">
      <c r="A24" t="s">
        <v>178</v>
      </c>
      <c r="B24" t="s">
        <v>29</v>
      </c>
      <c r="C24" t="s">
        <v>23</v>
      </c>
      <c r="D24" s="1">
        <v>28.561287</v>
      </c>
      <c r="E24">
        <v>1.1492951721283199E-4</v>
      </c>
      <c r="F24">
        <v>0.173684210526316</v>
      </c>
      <c r="G24" s="2">
        <v>32.123150198699101</v>
      </c>
      <c r="H24">
        <v>0.114870888555086</v>
      </c>
      <c r="I24">
        <v>2.63052329279469</v>
      </c>
    </row>
    <row r="25" spans="1:9" x14ac:dyDescent="0.25">
      <c r="A25" t="s">
        <v>178</v>
      </c>
      <c r="B25" t="s">
        <v>30</v>
      </c>
      <c r="C25" t="s">
        <v>23</v>
      </c>
      <c r="D25" s="1">
        <v>152.798293</v>
      </c>
      <c r="E25">
        <v>1.2828731003826501E-4</v>
      </c>
      <c r="F25">
        <v>0.15657894736842101</v>
      </c>
      <c r="G25" s="2">
        <v>32.082523535702698</v>
      </c>
      <c r="H25">
        <v>0.114870888555086</v>
      </c>
      <c r="I25">
        <v>-2.74548623477187</v>
      </c>
    </row>
    <row r="26" spans="1:9" x14ac:dyDescent="0.25">
      <c r="A26" t="s">
        <v>178</v>
      </c>
      <c r="B26" t="s">
        <v>31</v>
      </c>
      <c r="C26" t="s">
        <v>23</v>
      </c>
      <c r="D26" s="1">
        <v>9.070786</v>
      </c>
      <c r="E26">
        <v>1.51756594411306E-4</v>
      </c>
      <c r="F26">
        <v>0.16973684210526299</v>
      </c>
      <c r="G26" s="2">
        <v>32.020548676193101</v>
      </c>
      <c r="H26">
        <v>0.114870888555086</v>
      </c>
      <c r="I26">
        <v>2.5199790234165702</v>
      </c>
    </row>
    <row r="27" spans="1:9" x14ac:dyDescent="0.25">
      <c r="A27" t="s">
        <v>178</v>
      </c>
      <c r="B27" t="s">
        <v>32</v>
      </c>
      <c r="C27" t="s">
        <v>23</v>
      </c>
      <c r="D27" s="1">
        <v>36.268371999999999</v>
      </c>
      <c r="E27">
        <v>1.52983189417132E-4</v>
      </c>
      <c r="F27">
        <v>0.153947368421053</v>
      </c>
      <c r="G27" s="2">
        <v>32.017582201970704</v>
      </c>
      <c r="H27">
        <v>0.114870888555086</v>
      </c>
      <c r="I27">
        <v>-1.74923766560242</v>
      </c>
    </row>
    <row r="28" spans="1:9" x14ac:dyDescent="0.25">
      <c r="A28" t="s">
        <v>178</v>
      </c>
      <c r="B28" t="s">
        <v>33</v>
      </c>
      <c r="C28" t="s">
        <v>23</v>
      </c>
      <c r="D28" s="1">
        <v>118.116805</v>
      </c>
      <c r="E28">
        <v>1.8182816563412201E-4</v>
      </c>
      <c r="F28">
        <v>0.17105263157894701</v>
      </c>
      <c r="G28" s="2">
        <v>31.9539994649577</v>
      </c>
      <c r="H28">
        <v>0.114870888555086</v>
      </c>
      <c r="I28">
        <v>2.64607683858668</v>
      </c>
    </row>
    <row r="29" spans="1:9" x14ac:dyDescent="0.25">
      <c r="A29" t="s">
        <v>178</v>
      </c>
      <c r="B29" t="s">
        <v>34</v>
      </c>
      <c r="C29" t="s">
        <v>23</v>
      </c>
      <c r="D29" s="1">
        <v>106.68192000000001</v>
      </c>
      <c r="E29">
        <v>2.05679405759141E-4</v>
      </c>
      <c r="F29">
        <v>0.168421052631579</v>
      </c>
      <c r="G29" s="2">
        <v>31.908711473508799</v>
      </c>
      <c r="H29">
        <v>0.11806209915940299</v>
      </c>
      <c r="I29">
        <v>2.6087559742872499</v>
      </c>
    </row>
    <row r="30" spans="1:9" x14ac:dyDescent="0.25">
      <c r="A30" t="s">
        <v>178</v>
      </c>
      <c r="B30" t="s">
        <v>35</v>
      </c>
      <c r="C30" t="s">
        <v>23</v>
      </c>
      <c r="D30" s="1">
        <v>109.729085</v>
      </c>
      <c r="E30">
        <v>2.1622936404867401E-4</v>
      </c>
      <c r="F30">
        <v>0.17631578947368401</v>
      </c>
      <c r="G30" s="2">
        <v>31.890352137885603</v>
      </c>
      <c r="H30">
        <v>0.11806209915940299</v>
      </c>
      <c r="I30">
        <v>2.4407829706917101</v>
      </c>
    </row>
    <row r="31" spans="1:9" x14ac:dyDescent="0.25">
      <c r="A31" t="s">
        <v>178</v>
      </c>
      <c r="B31" t="s">
        <v>36</v>
      </c>
      <c r="C31" t="s">
        <v>23</v>
      </c>
      <c r="D31" s="1">
        <v>69.826801000000003</v>
      </c>
      <c r="E31">
        <v>2.4936630462499401E-4</v>
      </c>
      <c r="F31">
        <v>0.16973684210526299</v>
      </c>
      <c r="G31" s="2">
        <v>31.838083155728604</v>
      </c>
      <c r="H31">
        <v>0.11806209915940299</v>
      </c>
      <c r="I31">
        <v>2.5460057645781302</v>
      </c>
    </row>
    <row r="32" spans="1:9" x14ac:dyDescent="0.25">
      <c r="A32" t="s">
        <v>178</v>
      </c>
      <c r="B32" t="s">
        <v>37</v>
      </c>
      <c r="C32" t="s">
        <v>23</v>
      </c>
      <c r="D32" s="1">
        <v>41.092323</v>
      </c>
      <c r="E32">
        <v>2.8571569360193101E-4</v>
      </c>
      <c r="F32">
        <v>0.16447368421052599</v>
      </c>
      <c r="G32" s="2">
        <v>31.788289379474399</v>
      </c>
      <c r="H32">
        <v>0.11806209915940299</v>
      </c>
      <c r="I32">
        <v>-2.6935746045872699</v>
      </c>
    </row>
    <row r="33" spans="1:9" x14ac:dyDescent="0.25">
      <c r="A33" t="s">
        <v>178</v>
      </c>
      <c r="B33" t="s">
        <v>38</v>
      </c>
      <c r="C33" t="s">
        <v>23</v>
      </c>
      <c r="D33" s="1">
        <v>167.108689</v>
      </c>
      <c r="E33">
        <v>3.2870744265674098E-4</v>
      </c>
      <c r="F33">
        <v>0.18026315789473699</v>
      </c>
      <c r="G33" s="2">
        <v>31.737089274052398</v>
      </c>
      <c r="H33">
        <v>0.12755597776278599</v>
      </c>
      <c r="I33">
        <v>-2.1720308714123702</v>
      </c>
    </row>
    <row r="34" spans="1:9" x14ac:dyDescent="0.25">
      <c r="A34" t="s">
        <v>178</v>
      </c>
      <c r="B34" t="s">
        <v>39</v>
      </c>
      <c r="C34" t="s">
        <v>23</v>
      </c>
      <c r="D34" s="1">
        <v>106.684207</v>
      </c>
      <c r="E34">
        <v>3.7958461326249502E-4</v>
      </c>
      <c r="F34">
        <v>0.16052631578947399</v>
      </c>
      <c r="G34" s="2">
        <v>31.6846233982839</v>
      </c>
      <c r="H34">
        <v>0.13672208051285001</v>
      </c>
      <c r="I34">
        <v>2.4537566883722701</v>
      </c>
    </row>
    <row r="35" spans="1:9" x14ac:dyDescent="0.25">
      <c r="A35" t="s">
        <v>178</v>
      </c>
      <c r="B35" t="s">
        <v>40</v>
      </c>
      <c r="C35" t="s">
        <v>23</v>
      </c>
      <c r="D35" s="1">
        <v>125.850004</v>
      </c>
      <c r="E35">
        <v>4.3696915525441501E-4</v>
      </c>
      <c r="F35">
        <v>0.42763157894736797</v>
      </c>
      <c r="G35" s="2">
        <v>31.633396395136497</v>
      </c>
      <c r="H35">
        <v>0.141117866014321</v>
      </c>
      <c r="I35">
        <v>0.90152351293670896</v>
      </c>
    </row>
    <row r="36" spans="1:9" x14ac:dyDescent="0.25">
      <c r="A36" t="s">
        <v>178</v>
      </c>
      <c r="B36" t="s">
        <v>41</v>
      </c>
      <c r="C36" t="s">
        <v>23</v>
      </c>
      <c r="D36" s="1">
        <v>21.843302000000001</v>
      </c>
      <c r="E36">
        <v>4.8918021301177703E-4</v>
      </c>
      <c r="F36">
        <v>0.28552631578947402</v>
      </c>
      <c r="G36" s="2">
        <v>31.592400048404702</v>
      </c>
      <c r="H36">
        <v>0.14215332387514201</v>
      </c>
      <c r="I36">
        <v>2.3031011046360299</v>
      </c>
    </row>
    <row r="37" spans="1:9" x14ac:dyDescent="0.25">
      <c r="A37" t="s">
        <v>178</v>
      </c>
      <c r="B37" t="s">
        <v>42</v>
      </c>
      <c r="C37" t="s">
        <v>23</v>
      </c>
      <c r="D37" s="1">
        <v>162.781429</v>
      </c>
      <c r="E37">
        <v>5.1087318264596401E-4</v>
      </c>
      <c r="F37">
        <v>0.16578947368421099</v>
      </c>
      <c r="G37" s="2">
        <v>31.5766571288931</v>
      </c>
      <c r="H37">
        <v>0.142431318123448</v>
      </c>
      <c r="I37">
        <v>-2.48858900664426</v>
      </c>
    </row>
    <row r="38" spans="1:9" x14ac:dyDescent="0.25">
      <c r="A38" t="s">
        <v>178</v>
      </c>
      <c r="B38" t="s">
        <v>43</v>
      </c>
      <c r="C38" t="s">
        <v>23</v>
      </c>
      <c r="D38" s="1">
        <v>8.6767310000000002</v>
      </c>
      <c r="E38">
        <v>5.1784469049484397E-4</v>
      </c>
      <c r="F38">
        <v>0.15526315789473699</v>
      </c>
      <c r="G38" s="2">
        <v>31.571741475767499</v>
      </c>
      <c r="H38">
        <v>0.142431318123448</v>
      </c>
      <c r="I38">
        <v>2.40918001862451</v>
      </c>
    </row>
    <row r="39" spans="1:9" x14ac:dyDescent="0.25">
      <c r="A39" t="s">
        <v>178</v>
      </c>
      <c r="B39" t="s">
        <v>44</v>
      </c>
      <c r="C39" t="s">
        <v>23</v>
      </c>
      <c r="D39" s="1">
        <v>96.593374999999995</v>
      </c>
      <c r="E39">
        <v>6.4220963568111195E-4</v>
      </c>
      <c r="F39">
        <v>0.16184210526315801</v>
      </c>
      <c r="G39" s="2">
        <v>31.493809945936</v>
      </c>
      <c r="H39">
        <v>0.16131292033095301</v>
      </c>
      <c r="I39">
        <v>-2.3887026203730799</v>
      </c>
    </row>
    <row r="40" spans="1:9" x14ac:dyDescent="0.25">
      <c r="A40" t="s">
        <v>178</v>
      </c>
      <c r="B40" t="s">
        <v>45</v>
      </c>
      <c r="C40" t="s">
        <v>23</v>
      </c>
      <c r="D40" s="1">
        <v>155.738542</v>
      </c>
      <c r="E40">
        <v>6.52961978965679E-4</v>
      </c>
      <c r="F40">
        <v>0.17105263157894701</v>
      </c>
      <c r="G40" s="2">
        <v>31.487808387730297</v>
      </c>
      <c r="H40">
        <v>0.16188369062928301</v>
      </c>
      <c r="I40">
        <v>2.3360762935274102</v>
      </c>
    </row>
    <row r="41" spans="1:9" x14ac:dyDescent="0.25">
      <c r="A41" t="s">
        <v>178</v>
      </c>
      <c r="B41" t="s">
        <v>46</v>
      </c>
      <c r="C41" t="s">
        <v>23</v>
      </c>
      <c r="D41" s="1">
        <v>542.92757400000005</v>
      </c>
      <c r="E41">
        <v>7.0798586306832E-4</v>
      </c>
      <c r="F41">
        <v>0.16447368421052599</v>
      </c>
      <c r="G41" s="2">
        <v>31.458586613230601</v>
      </c>
      <c r="H41">
        <v>0.162192986188819</v>
      </c>
      <c r="I41">
        <v>-1.00086495531414</v>
      </c>
    </row>
    <row r="42" spans="1:9" x14ac:dyDescent="0.25">
      <c r="A42" t="s">
        <v>178</v>
      </c>
      <c r="B42" t="s">
        <v>47</v>
      </c>
      <c r="C42" t="s">
        <v>23</v>
      </c>
      <c r="D42" s="1">
        <v>169.66212899999999</v>
      </c>
      <c r="E42">
        <v>7.2217935180982605E-4</v>
      </c>
      <c r="F42">
        <v>0.17499999999999999</v>
      </c>
      <c r="G42" s="2">
        <v>31.451422770453203</v>
      </c>
      <c r="H42">
        <v>0.162192986188819</v>
      </c>
      <c r="I42">
        <v>-2.1098900113245098</v>
      </c>
    </row>
    <row r="43" spans="1:9" x14ac:dyDescent="0.25">
      <c r="A43" t="s">
        <v>178</v>
      </c>
      <c r="B43" t="s">
        <v>48</v>
      </c>
      <c r="C43" t="s">
        <v>23</v>
      </c>
      <c r="D43" s="1">
        <v>145.45619400000001</v>
      </c>
      <c r="E43">
        <v>8.1137871481780702E-4</v>
      </c>
      <c r="F43">
        <v>0.163157894736842</v>
      </c>
      <c r="G43" s="2">
        <v>31.409434598835702</v>
      </c>
      <c r="H43">
        <v>0.17427604779685099</v>
      </c>
      <c r="I43">
        <v>-2.4979013218913999</v>
      </c>
    </row>
    <row r="44" spans="1:9" x14ac:dyDescent="0.25">
      <c r="A44" t="s">
        <v>178</v>
      </c>
      <c r="B44" t="s">
        <v>49</v>
      </c>
      <c r="C44" t="s">
        <v>23</v>
      </c>
      <c r="D44" s="1">
        <v>185.54933399999999</v>
      </c>
      <c r="E44">
        <v>8.1765557787166396E-4</v>
      </c>
      <c r="F44">
        <v>0.17105263157894701</v>
      </c>
      <c r="G44" s="2">
        <v>31.406658900264201</v>
      </c>
      <c r="H44">
        <v>0.17427604779685099</v>
      </c>
      <c r="I44">
        <v>2.3624440004763301</v>
      </c>
    </row>
    <row r="45" spans="1:9" x14ac:dyDescent="0.25">
      <c r="A45" t="s">
        <v>178</v>
      </c>
      <c r="B45" t="s">
        <v>50</v>
      </c>
      <c r="C45" t="s">
        <v>23</v>
      </c>
      <c r="D45" s="1">
        <v>156.26490899999999</v>
      </c>
      <c r="E45">
        <v>8.2162620752837198E-4</v>
      </c>
      <c r="F45">
        <v>0.16973684210526299</v>
      </c>
      <c r="G45" s="2">
        <v>31.404914195929202</v>
      </c>
      <c r="H45">
        <v>0.17427604779685099</v>
      </c>
      <c r="I45">
        <v>2.3895849744211501</v>
      </c>
    </row>
    <row r="46" spans="1:9" x14ac:dyDescent="0.25">
      <c r="A46" t="s">
        <v>178</v>
      </c>
      <c r="B46" t="s">
        <v>51</v>
      </c>
      <c r="C46" t="s">
        <v>23</v>
      </c>
      <c r="D46" s="1">
        <v>127.976744</v>
      </c>
      <c r="E46">
        <v>8.7555569780389505E-4</v>
      </c>
      <c r="F46">
        <v>0.5</v>
      </c>
      <c r="G46" s="2">
        <v>31.382030477734002</v>
      </c>
      <c r="H46">
        <v>0.17781232203272701</v>
      </c>
      <c r="I46">
        <v>-0.89295445951452002</v>
      </c>
    </row>
    <row r="47" spans="1:9" x14ac:dyDescent="0.25">
      <c r="A47" t="s">
        <v>178</v>
      </c>
      <c r="B47" t="s">
        <v>52</v>
      </c>
      <c r="C47" t="s">
        <v>23</v>
      </c>
      <c r="D47" s="1">
        <v>121.77752099999999</v>
      </c>
      <c r="E47">
        <v>9.5368439034488098E-4</v>
      </c>
      <c r="F47">
        <v>0.15526315789473699</v>
      </c>
      <c r="G47" s="2">
        <v>31.351299634956696</v>
      </c>
      <c r="H47">
        <v>0.18768902073900801</v>
      </c>
      <c r="I47">
        <v>2.2966783772674799</v>
      </c>
    </row>
    <row r="48" spans="1:9" x14ac:dyDescent="0.25">
      <c r="A48" t="s">
        <v>178</v>
      </c>
      <c r="B48" t="s">
        <v>53</v>
      </c>
      <c r="C48" t="s">
        <v>23</v>
      </c>
      <c r="D48" s="1">
        <v>123.343386</v>
      </c>
      <c r="E48">
        <v>9.64783650821884E-4</v>
      </c>
      <c r="F48">
        <v>0.159210526315789</v>
      </c>
      <c r="G48" s="2">
        <v>31.3471426567056</v>
      </c>
      <c r="H48">
        <v>0.18793591728765099</v>
      </c>
      <c r="I48">
        <v>-2.3414006612148799</v>
      </c>
    </row>
    <row r="49" spans="1:9" x14ac:dyDescent="0.25">
      <c r="A49" t="s">
        <v>178</v>
      </c>
      <c r="B49" t="s">
        <v>54</v>
      </c>
      <c r="C49" t="s">
        <v>55</v>
      </c>
      <c r="D49" s="1">
        <v>101.094196</v>
      </c>
      <c r="E49" s="3">
        <v>5.1695999928595598E-5</v>
      </c>
      <c r="F49">
        <v>0.18421052631578899</v>
      </c>
      <c r="G49" s="2">
        <v>32.419869215141802</v>
      </c>
      <c r="H49">
        <v>0.114870888555086</v>
      </c>
      <c r="I49">
        <v>2.5603436779350699</v>
      </c>
    </row>
    <row r="50" spans="1:9" x14ac:dyDescent="0.25">
      <c r="A50" t="s">
        <v>178</v>
      </c>
      <c r="B50" t="s">
        <v>56</v>
      </c>
      <c r="C50" t="s">
        <v>55</v>
      </c>
      <c r="D50" s="1">
        <v>92.959984000000006</v>
      </c>
      <c r="E50" s="3">
        <v>6.8258159398492597E-5</v>
      </c>
      <c r="F50">
        <v>0.17499999999999999</v>
      </c>
      <c r="G50" s="2">
        <v>32.316356972290201</v>
      </c>
      <c r="H50">
        <v>0.114870888555086</v>
      </c>
      <c r="I50">
        <v>2.4025845881687098</v>
      </c>
    </row>
    <row r="51" spans="1:9" x14ac:dyDescent="0.25">
      <c r="A51" t="s">
        <v>178</v>
      </c>
      <c r="B51" t="s">
        <v>57</v>
      </c>
      <c r="C51" t="s">
        <v>55</v>
      </c>
      <c r="D51" s="1">
        <v>110.33472999999999</v>
      </c>
      <c r="E51">
        <v>1.27384179782695E-4</v>
      </c>
      <c r="F51">
        <v>0.16710526315789501</v>
      </c>
      <c r="G51" s="2">
        <v>32.085132339818898</v>
      </c>
      <c r="H51">
        <v>0.114870888555086</v>
      </c>
      <c r="I51">
        <v>-2.7540249341175298</v>
      </c>
    </row>
    <row r="52" spans="1:9" x14ac:dyDescent="0.25">
      <c r="A52" t="s">
        <v>178</v>
      </c>
      <c r="B52" t="s">
        <v>58</v>
      </c>
      <c r="C52" t="s">
        <v>55</v>
      </c>
      <c r="D52" s="1">
        <v>403.72107</v>
      </c>
      <c r="E52">
        <v>1.30953400772934E-4</v>
      </c>
      <c r="F52">
        <v>0.13289473684210501</v>
      </c>
      <c r="G52" s="2">
        <v>32.074929230095599</v>
      </c>
      <c r="H52">
        <v>0.114870888555086</v>
      </c>
      <c r="I52">
        <v>-1.28198948171349</v>
      </c>
    </row>
    <row r="53" spans="1:9" x14ac:dyDescent="0.25">
      <c r="A53" t="s">
        <v>178</v>
      </c>
      <c r="B53" t="s">
        <v>59</v>
      </c>
      <c r="C53" t="s">
        <v>55</v>
      </c>
      <c r="D53" s="1">
        <v>126.672258</v>
      </c>
      <c r="E53">
        <v>1.6943789219305699E-4</v>
      </c>
      <c r="F53">
        <v>0.168421052631579</v>
      </c>
      <c r="G53" s="2">
        <v>31.979961956937704</v>
      </c>
      <c r="H53">
        <v>0.114870888555086</v>
      </c>
      <c r="I53">
        <v>-2.74695574821025</v>
      </c>
    </row>
    <row r="54" spans="1:9" x14ac:dyDescent="0.25">
      <c r="A54" t="s">
        <v>178</v>
      </c>
      <c r="B54" t="s">
        <v>60</v>
      </c>
      <c r="C54" t="s">
        <v>55</v>
      </c>
      <c r="D54" s="1">
        <v>91.232546999999997</v>
      </c>
      <c r="E54">
        <v>2.5773779185547698E-4</v>
      </c>
      <c r="F54">
        <v>0.16973684210526299</v>
      </c>
      <c r="G54" s="2">
        <v>31.825992120634499</v>
      </c>
      <c r="H54">
        <v>0.11806209915940299</v>
      </c>
      <c r="I54">
        <v>2.3523649939268099</v>
      </c>
    </row>
    <row r="55" spans="1:9" x14ac:dyDescent="0.25">
      <c r="A55" t="s">
        <v>178</v>
      </c>
      <c r="B55" t="s">
        <v>61</v>
      </c>
      <c r="C55" t="s">
        <v>55</v>
      </c>
      <c r="D55" s="1">
        <v>138.207966</v>
      </c>
      <c r="E55">
        <v>2.6116329784793498E-4</v>
      </c>
      <c r="F55">
        <v>0.16184210526315801</v>
      </c>
      <c r="G55" s="2">
        <v>31.8211589112606</v>
      </c>
      <c r="H55">
        <v>0.11806209915940299</v>
      </c>
      <c r="I55">
        <v>-2.4066902523307698</v>
      </c>
    </row>
    <row r="56" spans="1:9" x14ac:dyDescent="0.25">
      <c r="A56" t="s">
        <v>178</v>
      </c>
      <c r="B56" t="s">
        <v>62</v>
      </c>
      <c r="C56" t="s">
        <v>55</v>
      </c>
      <c r="D56" s="1">
        <v>80.038011999999995</v>
      </c>
      <c r="E56">
        <v>2.8952975612234102E-4</v>
      </c>
      <c r="F56">
        <v>0.17499999999999999</v>
      </c>
      <c r="G56" s="2">
        <v>31.783441546564699</v>
      </c>
      <c r="H56">
        <v>0.11806209915940299</v>
      </c>
      <c r="I56">
        <v>-2.2394116374173301</v>
      </c>
    </row>
    <row r="57" spans="1:9" x14ac:dyDescent="0.25">
      <c r="A57" t="s">
        <v>178</v>
      </c>
      <c r="B57" t="s">
        <v>63</v>
      </c>
      <c r="C57" t="s">
        <v>55</v>
      </c>
      <c r="D57" s="1">
        <v>45.489297999999998</v>
      </c>
      <c r="E57">
        <v>3.34091088954389E-4</v>
      </c>
      <c r="F57">
        <v>0.15657894736842101</v>
      </c>
      <c r="G57" s="2">
        <v>31.731161440016997</v>
      </c>
      <c r="H57">
        <v>0.12755597776278599</v>
      </c>
      <c r="I57">
        <v>2.3895195005495098</v>
      </c>
    </row>
    <row r="58" spans="1:9" x14ac:dyDescent="0.25">
      <c r="A58" t="s">
        <v>178</v>
      </c>
      <c r="B58" t="s">
        <v>64</v>
      </c>
      <c r="C58" t="s">
        <v>55</v>
      </c>
      <c r="D58" s="1">
        <v>80.445825999999997</v>
      </c>
      <c r="E58">
        <v>3.93641401637313E-4</v>
      </c>
      <c r="F58">
        <v>0.168421052631579</v>
      </c>
      <c r="G58" s="2">
        <v>31.671382642358498</v>
      </c>
      <c r="H58">
        <v>0.139033673172275</v>
      </c>
      <c r="I58">
        <v>-2.4573578823013902</v>
      </c>
    </row>
    <row r="59" spans="1:9" x14ac:dyDescent="0.25">
      <c r="A59" t="s">
        <v>178</v>
      </c>
      <c r="B59" t="s">
        <v>65</v>
      </c>
      <c r="C59" t="s">
        <v>55</v>
      </c>
      <c r="D59" s="1">
        <v>155.734442</v>
      </c>
      <c r="E59">
        <v>4.2644038580785099E-4</v>
      </c>
      <c r="F59">
        <v>0.45394736842105299</v>
      </c>
      <c r="G59" s="2">
        <v>31.642263955421502</v>
      </c>
      <c r="H59">
        <v>0.141117866014321</v>
      </c>
      <c r="I59">
        <v>-1.4946388858400199</v>
      </c>
    </row>
    <row r="60" spans="1:9" x14ac:dyDescent="0.25">
      <c r="A60" t="s">
        <v>178</v>
      </c>
      <c r="B60" t="s">
        <v>66</v>
      </c>
      <c r="C60" t="s">
        <v>55</v>
      </c>
      <c r="D60" s="1">
        <v>247.513633</v>
      </c>
      <c r="E60">
        <v>4.4019904619940802E-4</v>
      </c>
      <c r="F60">
        <v>0.11447368421052601</v>
      </c>
      <c r="G60" s="2">
        <v>31.6307194933799</v>
      </c>
      <c r="H60">
        <v>0.141117866014321</v>
      </c>
      <c r="I60">
        <v>1.1923270680662399</v>
      </c>
    </row>
    <row r="61" spans="1:9" x14ac:dyDescent="0.25">
      <c r="A61" t="s">
        <v>178</v>
      </c>
      <c r="B61" t="s">
        <v>67</v>
      </c>
      <c r="C61" t="s">
        <v>55</v>
      </c>
      <c r="D61" s="1">
        <v>70.571623000000002</v>
      </c>
      <c r="E61">
        <v>4.5092665410547799E-4</v>
      </c>
      <c r="F61">
        <v>0.163157894736842</v>
      </c>
      <c r="G61" s="2">
        <v>31.6219693594897</v>
      </c>
      <c r="H61">
        <v>0.141117866014321</v>
      </c>
      <c r="I61">
        <v>-2.60054701575879</v>
      </c>
    </row>
    <row r="62" spans="1:9" x14ac:dyDescent="0.25">
      <c r="A62" t="s">
        <v>178</v>
      </c>
      <c r="B62" t="s">
        <v>68</v>
      </c>
      <c r="C62" t="s">
        <v>55</v>
      </c>
      <c r="D62" s="1">
        <v>137.63507300000001</v>
      </c>
      <c r="E62">
        <v>4.6238722822953502E-4</v>
      </c>
      <c r="F62">
        <v>0.17499999999999999</v>
      </c>
      <c r="G62" s="2">
        <v>31.6128515864938</v>
      </c>
      <c r="H62">
        <v>0.14215332387514201</v>
      </c>
      <c r="I62">
        <v>2.3670476730902101</v>
      </c>
    </row>
    <row r="63" spans="1:9" x14ac:dyDescent="0.25">
      <c r="A63" t="s">
        <v>178</v>
      </c>
      <c r="B63" t="s">
        <v>69</v>
      </c>
      <c r="C63" t="s">
        <v>55</v>
      </c>
      <c r="D63" s="1">
        <v>121.242998</v>
      </c>
      <c r="E63">
        <v>4.79287719654196E-4</v>
      </c>
      <c r="F63">
        <v>0.16052631578947399</v>
      </c>
      <c r="G63" s="2">
        <v>31.599815791222102</v>
      </c>
      <c r="H63">
        <v>0.14215332387514201</v>
      </c>
      <c r="I63">
        <v>2.4458846329269499</v>
      </c>
    </row>
    <row r="64" spans="1:9" x14ac:dyDescent="0.25">
      <c r="A64" t="s">
        <v>178</v>
      </c>
      <c r="B64" t="s">
        <v>70</v>
      </c>
      <c r="C64" t="s">
        <v>55</v>
      </c>
      <c r="D64" s="1">
        <v>19.012869999999999</v>
      </c>
      <c r="E64">
        <v>5.1502874678550003E-4</v>
      </c>
      <c r="F64">
        <v>0.18157894736842101</v>
      </c>
      <c r="G64" s="2">
        <v>31.573718886115397</v>
      </c>
      <c r="H64">
        <v>0.142431318123448</v>
      </c>
      <c r="I64">
        <v>-2.04183479172737</v>
      </c>
    </row>
    <row r="65" spans="1:9" x14ac:dyDescent="0.25">
      <c r="A65" t="s">
        <v>178</v>
      </c>
      <c r="B65" t="s">
        <v>71</v>
      </c>
      <c r="C65" t="s">
        <v>55</v>
      </c>
      <c r="D65" s="1">
        <v>64.417455000000004</v>
      </c>
      <c r="E65">
        <v>5.4866201069527496E-4</v>
      </c>
      <c r="F65">
        <v>0.16710526315789501</v>
      </c>
      <c r="G65" s="2">
        <v>31.550787188527803</v>
      </c>
      <c r="H65">
        <v>0.147520532171448</v>
      </c>
      <c r="I65">
        <v>-2.37769615785884</v>
      </c>
    </row>
    <row r="66" spans="1:9" x14ac:dyDescent="0.25">
      <c r="A66" t="s">
        <v>178</v>
      </c>
      <c r="B66" t="s">
        <v>72</v>
      </c>
      <c r="C66" t="s">
        <v>55</v>
      </c>
      <c r="D66" s="1">
        <v>124.332724</v>
      </c>
      <c r="E66">
        <v>5.5873401023859303E-4</v>
      </c>
      <c r="F66">
        <v>0.18947368421052599</v>
      </c>
      <c r="G66" s="2">
        <v>31.544196872995002</v>
      </c>
      <c r="H66">
        <v>0.14814211465909399</v>
      </c>
      <c r="I66">
        <v>1.8055872198059999</v>
      </c>
    </row>
    <row r="67" spans="1:9" x14ac:dyDescent="0.25">
      <c r="A67" t="s">
        <v>178</v>
      </c>
      <c r="B67" t="s">
        <v>73</v>
      </c>
      <c r="C67" t="s">
        <v>55</v>
      </c>
      <c r="D67" s="1">
        <v>403.728722</v>
      </c>
      <c r="E67">
        <v>7.9803409929388299E-4</v>
      </c>
      <c r="F67">
        <v>0.15131578947368399</v>
      </c>
      <c r="G67" s="2">
        <v>31.415408917738802</v>
      </c>
      <c r="H67">
        <v>0.17427604779685099</v>
      </c>
      <c r="I67">
        <v>1.03865228010078</v>
      </c>
    </row>
    <row r="68" spans="1:9" x14ac:dyDescent="0.25">
      <c r="A68" t="s">
        <v>178</v>
      </c>
      <c r="B68" t="s">
        <v>74</v>
      </c>
      <c r="C68" t="s">
        <v>75</v>
      </c>
      <c r="D68" s="1">
        <v>591.62224600000002</v>
      </c>
      <c r="E68">
        <v>3.5820213954000001E-4</v>
      </c>
      <c r="F68">
        <v>0.19342105263157899</v>
      </c>
      <c r="G68" s="2">
        <v>31.705749233138704</v>
      </c>
      <c r="H68">
        <v>0.134079977329776</v>
      </c>
      <c r="I68">
        <v>-1.5574321035696901</v>
      </c>
    </row>
    <row r="69" spans="1:9" x14ac:dyDescent="0.25">
      <c r="A69" t="s">
        <v>178</v>
      </c>
      <c r="B69" t="s">
        <v>76</v>
      </c>
      <c r="C69" t="s">
        <v>77</v>
      </c>
      <c r="D69" s="1">
        <v>748.97378600000002</v>
      </c>
      <c r="E69" s="3">
        <v>7.1521101770573897E-5</v>
      </c>
      <c r="F69">
        <v>0.34078947368421098</v>
      </c>
      <c r="G69" s="2">
        <v>32.2989953763676</v>
      </c>
      <c r="H69">
        <v>0.114870888555086</v>
      </c>
      <c r="I69">
        <v>-0.79884365496362597</v>
      </c>
    </row>
    <row r="70" spans="1:9" x14ac:dyDescent="0.25">
      <c r="A70" t="s">
        <v>178</v>
      </c>
      <c r="B70" t="s">
        <v>78</v>
      </c>
      <c r="C70" t="s">
        <v>77</v>
      </c>
      <c r="D70" s="1">
        <v>748.72104300000001</v>
      </c>
      <c r="E70">
        <v>1.06809394360727E-4</v>
      </c>
      <c r="F70">
        <v>0.25131578947368399</v>
      </c>
      <c r="G70" s="2">
        <v>32.150252715529</v>
      </c>
      <c r="H70">
        <v>0.114870888555086</v>
      </c>
      <c r="I70">
        <v>1.47679376361096</v>
      </c>
    </row>
    <row r="71" spans="1:9" x14ac:dyDescent="0.25">
      <c r="A71" t="s">
        <v>178</v>
      </c>
      <c r="B71" t="s">
        <v>79</v>
      </c>
      <c r="C71" t="s">
        <v>77</v>
      </c>
      <c r="D71" s="1">
        <v>761.98913600000003</v>
      </c>
      <c r="E71">
        <v>1.7590035888130501E-4</v>
      </c>
      <c r="F71">
        <v>0.48421052631578898</v>
      </c>
      <c r="G71" s="2">
        <v>31.9661894236081</v>
      </c>
      <c r="H71">
        <v>0.114870888555086</v>
      </c>
      <c r="I71">
        <v>-0.78795412952272603</v>
      </c>
    </row>
    <row r="72" spans="1:9" x14ac:dyDescent="0.25">
      <c r="A72" t="s">
        <v>178</v>
      </c>
      <c r="B72" t="s">
        <v>80</v>
      </c>
      <c r="C72" t="s">
        <v>77</v>
      </c>
      <c r="D72" s="1">
        <v>760.95065599999998</v>
      </c>
      <c r="E72">
        <v>1.83496754661352E-4</v>
      </c>
      <c r="F72">
        <v>0.19868421052631599</v>
      </c>
      <c r="G72" s="2">
        <v>31.950640678449499</v>
      </c>
      <c r="H72">
        <v>0.114870888555086</v>
      </c>
      <c r="I72">
        <v>1.51923818296066</v>
      </c>
    </row>
    <row r="73" spans="1:9" x14ac:dyDescent="0.25">
      <c r="A73" t="s">
        <v>178</v>
      </c>
      <c r="B73" t="s">
        <v>81</v>
      </c>
      <c r="C73" t="s">
        <v>77</v>
      </c>
      <c r="D73" s="1">
        <v>760.88389700000005</v>
      </c>
      <c r="E73">
        <v>2.3857028706304799E-4</v>
      </c>
      <c r="F73">
        <v>0.32894736842105299</v>
      </c>
      <c r="G73" s="2">
        <v>31.854297708028099</v>
      </c>
      <c r="H73">
        <v>0.11806209915940299</v>
      </c>
      <c r="I73">
        <v>-0.88681867897273003</v>
      </c>
    </row>
    <row r="74" spans="1:9" x14ac:dyDescent="0.25">
      <c r="A74" t="s">
        <v>178</v>
      </c>
      <c r="B74" t="s">
        <v>82</v>
      </c>
      <c r="C74" t="s">
        <v>77</v>
      </c>
      <c r="D74" s="1">
        <v>759.81799899999999</v>
      </c>
      <c r="E74">
        <v>2.5429127876083502E-4</v>
      </c>
      <c r="F74">
        <v>0.37631578947368399</v>
      </c>
      <c r="G74" s="2">
        <v>31.8309210855491</v>
      </c>
      <c r="H74">
        <v>0.11806209915940299</v>
      </c>
      <c r="I74">
        <v>-0.84096345050728305</v>
      </c>
    </row>
    <row r="75" spans="1:9" x14ac:dyDescent="0.25">
      <c r="A75" t="s">
        <v>178</v>
      </c>
      <c r="B75" t="s">
        <v>83</v>
      </c>
      <c r="C75" t="s">
        <v>77</v>
      </c>
      <c r="D75" s="1">
        <v>761.98159399999997</v>
      </c>
      <c r="E75">
        <v>2.63910987584611E-4</v>
      </c>
      <c r="F75">
        <v>0.31447368421052602</v>
      </c>
      <c r="G75" s="2">
        <v>31.817328251054899</v>
      </c>
      <c r="H75">
        <v>0.11806209915940299</v>
      </c>
      <c r="I75">
        <v>1.53211295853967</v>
      </c>
    </row>
    <row r="76" spans="1:9" x14ac:dyDescent="0.25">
      <c r="A76" t="s">
        <v>178</v>
      </c>
      <c r="B76" t="s">
        <v>84</v>
      </c>
      <c r="C76" t="s">
        <v>77</v>
      </c>
      <c r="D76" s="1">
        <v>759.74837500000001</v>
      </c>
      <c r="E76">
        <v>2.7724789968326701E-4</v>
      </c>
      <c r="F76">
        <v>0.26315789473684198</v>
      </c>
      <c r="G76" s="2">
        <v>31.799290896203196</v>
      </c>
      <c r="H76">
        <v>0.11806209915940299</v>
      </c>
      <c r="I76">
        <v>-1.1649538333923599</v>
      </c>
    </row>
    <row r="77" spans="1:9" x14ac:dyDescent="0.25">
      <c r="A77" t="s">
        <v>178</v>
      </c>
      <c r="B77" t="s">
        <v>85</v>
      </c>
      <c r="C77" t="s">
        <v>77</v>
      </c>
      <c r="D77" s="1">
        <v>760.890488</v>
      </c>
      <c r="E77">
        <v>4.76999450505908E-4</v>
      </c>
      <c r="F77">
        <v>0.38552631578947399</v>
      </c>
      <c r="G77" s="2">
        <v>31.6015532577897</v>
      </c>
      <c r="H77">
        <v>0.14215332387514201</v>
      </c>
      <c r="I77">
        <v>-0.80512150688081296</v>
      </c>
    </row>
    <row r="78" spans="1:9" x14ac:dyDescent="0.25">
      <c r="A78" t="s">
        <v>178</v>
      </c>
      <c r="B78" t="s">
        <v>86</v>
      </c>
      <c r="C78" t="s">
        <v>77</v>
      </c>
      <c r="D78" s="1">
        <v>756.60353699999996</v>
      </c>
      <c r="E78">
        <v>7.1362466239245398E-4</v>
      </c>
      <c r="F78">
        <v>0.297368421052632</v>
      </c>
      <c r="G78" s="2">
        <v>31.455723249628598</v>
      </c>
      <c r="H78">
        <v>0.162192986188819</v>
      </c>
      <c r="I78">
        <v>-0.91337940230491199</v>
      </c>
    </row>
    <row r="79" spans="1:9" x14ac:dyDescent="0.25">
      <c r="A79" t="s">
        <v>178</v>
      </c>
      <c r="B79" t="s">
        <v>87</v>
      </c>
      <c r="C79" t="s">
        <v>77</v>
      </c>
      <c r="D79" s="1">
        <v>759.17300799999998</v>
      </c>
      <c r="E79">
        <v>9.8860527631517109E-4</v>
      </c>
      <c r="F79">
        <v>0.18552631578947401</v>
      </c>
      <c r="G79" s="2">
        <v>31.338382501030498</v>
      </c>
      <c r="H79">
        <v>0.18964145965888499</v>
      </c>
      <c r="I79">
        <v>1.3306237528726801</v>
      </c>
    </row>
    <row r="80" spans="1:9" x14ac:dyDescent="0.25">
      <c r="A80" t="s">
        <v>178</v>
      </c>
      <c r="B80" t="s">
        <v>88</v>
      </c>
      <c r="C80" t="s">
        <v>89</v>
      </c>
      <c r="D80" s="1">
        <v>621.02474700000005</v>
      </c>
      <c r="E80">
        <v>2.9125191931542697E-4</v>
      </c>
      <c r="F80">
        <v>0.2</v>
      </c>
      <c r="G80" s="2">
        <v>31.781273769255801</v>
      </c>
      <c r="H80">
        <v>0.11806209915940299</v>
      </c>
      <c r="I80">
        <v>1.3443321511484101</v>
      </c>
    </row>
    <row r="81" spans="1:9" x14ac:dyDescent="0.25">
      <c r="A81" t="s">
        <v>178</v>
      </c>
      <c r="B81" t="s">
        <v>90</v>
      </c>
      <c r="C81" t="s">
        <v>89</v>
      </c>
      <c r="D81" s="1">
        <v>619.59877200000005</v>
      </c>
      <c r="E81">
        <v>6.4060662110366801E-4</v>
      </c>
      <c r="F81">
        <v>0.471052631578947</v>
      </c>
      <c r="G81" s="2">
        <v>31.494713415367599</v>
      </c>
      <c r="H81">
        <v>0.16131292033095301</v>
      </c>
      <c r="I81">
        <v>0.87112458888424604</v>
      </c>
    </row>
    <row r="82" spans="1:9" x14ac:dyDescent="0.25">
      <c r="A82" t="s">
        <v>178</v>
      </c>
      <c r="B82" t="s">
        <v>91</v>
      </c>
      <c r="C82" t="s">
        <v>89</v>
      </c>
      <c r="D82" s="1">
        <v>620.54092000000003</v>
      </c>
      <c r="E82">
        <v>9.2704127785413204E-4</v>
      </c>
      <c r="F82">
        <v>0.326315789473684</v>
      </c>
      <c r="G82" s="2">
        <v>31.3614822898789</v>
      </c>
      <c r="H82">
        <v>0.18434602077328499</v>
      </c>
      <c r="I82">
        <v>0.82488066954218597</v>
      </c>
    </row>
    <row r="83" spans="1:9" x14ac:dyDescent="0.25">
      <c r="A83" t="s">
        <v>178</v>
      </c>
      <c r="B83" t="s">
        <v>92</v>
      </c>
      <c r="C83" t="s">
        <v>93</v>
      </c>
      <c r="D83" s="1">
        <v>410.12399599999998</v>
      </c>
      <c r="E83" s="3">
        <v>7.9613643325934203E-5</v>
      </c>
      <c r="F83">
        <v>0.17105263157894701</v>
      </c>
      <c r="G83" s="2">
        <v>32.259174313191004</v>
      </c>
      <c r="H83">
        <v>0.114870888555086</v>
      </c>
      <c r="I83">
        <v>2.6675831806510399</v>
      </c>
    </row>
    <row r="84" spans="1:9" x14ac:dyDescent="0.25">
      <c r="A84" t="s">
        <v>178</v>
      </c>
      <c r="B84" t="s">
        <v>94</v>
      </c>
      <c r="C84" t="s">
        <v>93</v>
      </c>
      <c r="D84" s="1">
        <v>650.00842299999999</v>
      </c>
      <c r="E84">
        <v>8.3457701878790697E-4</v>
      </c>
      <c r="F84">
        <v>0.130263157894737</v>
      </c>
      <c r="G84" s="2">
        <v>31.399282516427</v>
      </c>
      <c r="H84">
        <v>0.17507775042484799</v>
      </c>
      <c r="I84">
        <v>1.0937077754938</v>
      </c>
    </row>
    <row r="85" spans="1:9" x14ac:dyDescent="0.25">
      <c r="A85" t="s">
        <v>178</v>
      </c>
      <c r="B85" t="s">
        <v>95</v>
      </c>
      <c r="C85" t="s">
        <v>96</v>
      </c>
      <c r="D85" s="1">
        <v>3.2404739999999999</v>
      </c>
      <c r="E85" s="3">
        <v>4.28724482338517E-5</v>
      </c>
      <c r="F85">
        <v>0.422368421052632</v>
      </c>
      <c r="G85" s="2">
        <v>32.489747638432497</v>
      </c>
      <c r="H85">
        <v>0.114870888555086</v>
      </c>
      <c r="I85">
        <v>-0.90463311248188405</v>
      </c>
    </row>
    <row r="86" spans="1:9" x14ac:dyDescent="0.25">
      <c r="A86" t="s">
        <v>178</v>
      </c>
      <c r="B86" t="s">
        <v>97</v>
      </c>
      <c r="C86" t="s">
        <v>96</v>
      </c>
      <c r="D86" s="1">
        <v>18.873488999999999</v>
      </c>
      <c r="E86" s="3">
        <v>5.6939386102284603E-5</v>
      </c>
      <c r="F86">
        <v>0.48289473684210499</v>
      </c>
      <c r="G86" s="2">
        <v>32.383852178422799</v>
      </c>
      <c r="H86">
        <v>0.114870888555086</v>
      </c>
      <c r="I86">
        <v>0.78074796245436096</v>
      </c>
    </row>
    <row r="87" spans="1:9" x14ac:dyDescent="0.25">
      <c r="A87" t="s">
        <v>178</v>
      </c>
      <c r="B87" t="s">
        <v>98</v>
      </c>
      <c r="C87" t="s">
        <v>96</v>
      </c>
      <c r="D87" s="1">
        <v>605.44792399999994</v>
      </c>
      <c r="E87" s="3">
        <v>9.9765744981052993E-5</v>
      </c>
      <c r="F87">
        <v>0.40921052631578902</v>
      </c>
      <c r="G87" s="2">
        <v>32.175507043909001</v>
      </c>
      <c r="H87">
        <v>0.114870888555086</v>
      </c>
      <c r="I87">
        <v>3.04073881127945</v>
      </c>
    </row>
    <row r="88" spans="1:9" x14ac:dyDescent="0.25">
      <c r="A88" t="s">
        <v>178</v>
      </c>
      <c r="B88" t="s">
        <v>99</v>
      </c>
      <c r="C88" t="s">
        <v>96</v>
      </c>
      <c r="D88" s="1">
        <v>675.04290400000002</v>
      </c>
      <c r="E88">
        <v>9.0700604128574796E-4</v>
      </c>
      <c r="F88">
        <v>0.15526315789473699</v>
      </c>
      <c r="G88" s="2">
        <v>31.369337319428396</v>
      </c>
      <c r="H88">
        <v>0.18226047713836799</v>
      </c>
      <c r="I88">
        <v>1.0626509346358199</v>
      </c>
    </row>
    <row r="89" spans="1:9" x14ac:dyDescent="0.25">
      <c r="A89" t="s">
        <v>178</v>
      </c>
      <c r="B89" t="s">
        <v>100</v>
      </c>
      <c r="C89" t="s">
        <v>101</v>
      </c>
      <c r="D89" s="1">
        <v>169.427166</v>
      </c>
      <c r="E89">
        <v>1.7681117502863801E-4</v>
      </c>
      <c r="F89">
        <v>0.14736842105263201</v>
      </c>
      <c r="G89" s="2">
        <v>31.964289620901297</v>
      </c>
      <c r="H89">
        <v>0.114870888555086</v>
      </c>
      <c r="I89">
        <v>-2.2915775642249301</v>
      </c>
    </row>
    <row r="90" spans="1:9" x14ac:dyDescent="0.25">
      <c r="A90" t="s">
        <v>178</v>
      </c>
      <c r="B90" t="s">
        <v>102</v>
      </c>
      <c r="C90" t="s">
        <v>101</v>
      </c>
      <c r="D90" s="1">
        <v>197.116356</v>
      </c>
      <c r="E90">
        <v>5.2227303659724104E-4</v>
      </c>
      <c r="F90">
        <v>0.31973684210526299</v>
      </c>
      <c r="G90" s="2">
        <v>31.568653762876597</v>
      </c>
      <c r="H90">
        <v>0.142431318123448</v>
      </c>
      <c r="I90">
        <v>0.98796922912325202</v>
      </c>
    </row>
    <row r="91" spans="1:9" x14ac:dyDescent="0.25">
      <c r="A91" t="s">
        <v>178</v>
      </c>
      <c r="B91" t="s">
        <v>103</v>
      </c>
      <c r="C91" t="s">
        <v>104</v>
      </c>
      <c r="D91" s="1">
        <v>623.066372</v>
      </c>
      <c r="E91" s="3">
        <v>7.1826462580677295E-5</v>
      </c>
      <c r="F91">
        <v>0.41052631578947402</v>
      </c>
      <c r="G91" s="2">
        <v>32.297411772676597</v>
      </c>
      <c r="H91">
        <v>0.114870888555086</v>
      </c>
      <c r="I91">
        <v>-1.2568966171598399</v>
      </c>
    </row>
    <row r="92" spans="1:9" x14ac:dyDescent="0.25">
      <c r="A92" t="s">
        <v>178</v>
      </c>
      <c r="B92" t="s">
        <v>105</v>
      </c>
      <c r="C92" t="s">
        <v>104</v>
      </c>
      <c r="D92" s="1">
        <v>612.34320000000002</v>
      </c>
      <c r="E92">
        <v>6.6372701457536698E-4</v>
      </c>
      <c r="F92">
        <v>0.35263157894736802</v>
      </c>
      <c r="G92" s="2">
        <v>31.481899400733397</v>
      </c>
      <c r="H92">
        <v>0.162192986188819</v>
      </c>
      <c r="I92">
        <v>1.2979020578181499</v>
      </c>
    </row>
    <row r="93" spans="1:9" x14ac:dyDescent="0.25">
      <c r="A93" t="s">
        <v>178</v>
      </c>
      <c r="B93" t="s">
        <v>106</v>
      </c>
      <c r="C93" t="s">
        <v>107</v>
      </c>
      <c r="D93" s="1">
        <v>590.60351200000002</v>
      </c>
      <c r="E93">
        <v>4.5011209401015401E-4</v>
      </c>
      <c r="F93">
        <v>0.32105263157894698</v>
      </c>
      <c r="G93" s="2">
        <v>31.622626323661201</v>
      </c>
      <c r="H93">
        <v>0.141117866014321</v>
      </c>
      <c r="I93">
        <v>0.84200114801419101</v>
      </c>
    </row>
    <row r="94" spans="1:9" x14ac:dyDescent="0.25">
      <c r="A94" t="s">
        <v>178</v>
      </c>
      <c r="B94" t="s">
        <v>108</v>
      </c>
      <c r="C94" t="s">
        <v>109</v>
      </c>
      <c r="D94" s="1">
        <v>170.635884</v>
      </c>
      <c r="E94">
        <v>3.7825179404848302E-4</v>
      </c>
      <c r="F94">
        <v>0.39078947368421102</v>
      </c>
      <c r="G94" s="2">
        <v>31.6859045487573</v>
      </c>
      <c r="H94">
        <v>0.13672208051285001</v>
      </c>
      <c r="I94">
        <v>1.7711419102513699</v>
      </c>
    </row>
    <row r="95" spans="1:9" x14ac:dyDescent="0.25">
      <c r="A95" t="s">
        <v>178</v>
      </c>
      <c r="B95" t="s">
        <v>110</v>
      </c>
      <c r="C95" t="s">
        <v>109</v>
      </c>
      <c r="D95" s="1">
        <v>577.30212800000004</v>
      </c>
      <c r="E95">
        <v>7.33259744381863E-4</v>
      </c>
      <c r="F95">
        <v>0.317105263157895</v>
      </c>
      <c r="G95" s="2">
        <v>31.445928851479</v>
      </c>
      <c r="H95">
        <v>0.16276661070057899</v>
      </c>
      <c r="I95">
        <v>0.81949688126519005</v>
      </c>
    </row>
    <row r="96" spans="1:9" x14ac:dyDescent="0.25">
      <c r="A96" t="s">
        <v>178</v>
      </c>
      <c r="B96" t="s">
        <v>111</v>
      </c>
      <c r="C96" t="s">
        <v>112</v>
      </c>
      <c r="D96" s="1">
        <v>556.40673800000002</v>
      </c>
      <c r="E96">
        <v>4.2345645189348602E-4</v>
      </c>
      <c r="F96">
        <v>0.17105263157894701</v>
      </c>
      <c r="G96" s="2">
        <v>31.644817489963</v>
      </c>
      <c r="H96">
        <v>0.141117866014321</v>
      </c>
      <c r="I96">
        <v>2.4919540402582898</v>
      </c>
    </row>
    <row r="97" spans="1:9" x14ac:dyDescent="0.25">
      <c r="A97" t="s">
        <v>178</v>
      </c>
      <c r="B97" t="s">
        <v>113</v>
      </c>
      <c r="C97" t="s">
        <v>112</v>
      </c>
      <c r="D97" s="1">
        <v>25.281828999999998</v>
      </c>
      <c r="E97">
        <v>6.0468585144147298E-4</v>
      </c>
      <c r="F97">
        <v>0.153947368421053</v>
      </c>
      <c r="G97" s="2">
        <v>31.5155837520538</v>
      </c>
      <c r="H97">
        <v>0.158129491835859</v>
      </c>
      <c r="I97">
        <v>-1.9943151075013501</v>
      </c>
    </row>
    <row r="98" spans="1:9" x14ac:dyDescent="0.25">
      <c r="A98" t="s">
        <v>178</v>
      </c>
      <c r="B98" t="s">
        <v>114</v>
      </c>
      <c r="C98" t="s">
        <v>115</v>
      </c>
      <c r="D98" s="1">
        <v>64.259773999999993</v>
      </c>
      <c r="E98">
        <v>2.2058399962870601E-4</v>
      </c>
      <c r="F98">
        <v>0.192105263157895</v>
      </c>
      <c r="G98" s="2">
        <v>31.883037150164199</v>
      </c>
      <c r="H98">
        <v>0.11806209915940299</v>
      </c>
      <c r="I98">
        <v>2.19861897184026</v>
      </c>
    </row>
    <row r="99" spans="1:9" x14ac:dyDescent="0.25">
      <c r="A99" t="s">
        <v>178</v>
      </c>
      <c r="B99" t="s">
        <v>116</v>
      </c>
      <c r="C99" t="s">
        <v>117</v>
      </c>
      <c r="D99" s="1">
        <v>68.868764999999996</v>
      </c>
      <c r="E99" s="3">
        <v>8.2213844236572205E-5</v>
      </c>
      <c r="F99">
        <v>0.12631578947368399</v>
      </c>
      <c r="G99" s="2">
        <v>32.247244499970101</v>
      </c>
      <c r="H99">
        <v>0.114870888555086</v>
      </c>
      <c r="I99">
        <v>1.27331266863226</v>
      </c>
    </row>
    <row r="100" spans="1:9" x14ac:dyDescent="0.25">
      <c r="A100" t="s">
        <v>178</v>
      </c>
      <c r="B100" t="s">
        <v>118</v>
      </c>
      <c r="C100" t="s">
        <v>119</v>
      </c>
      <c r="D100" s="1">
        <v>114.026633</v>
      </c>
      <c r="E100">
        <v>6.8292110458304997E-4</v>
      </c>
      <c r="F100">
        <v>0.23815789473684201</v>
      </c>
      <c r="G100" s="2">
        <v>31.471601053794</v>
      </c>
      <c r="H100">
        <v>0.162192986188819</v>
      </c>
      <c r="I100">
        <v>1.1192930823106899</v>
      </c>
    </row>
    <row r="101" spans="1:9" x14ac:dyDescent="0.25">
      <c r="A101" t="s">
        <v>178</v>
      </c>
      <c r="B101" t="s">
        <v>120</v>
      </c>
      <c r="C101" t="s">
        <v>121</v>
      </c>
      <c r="D101" s="1">
        <v>47.448833999999998</v>
      </c>
      <c r="E101">
        <v>2.4286463849975E-4</v>
      </c>
      <c r="F101">
        <v>0.33157894736842097</v>
      </c>
      <c r="G101" s="2">
        <v>31.847760703291399</v>
      </c>
      <c r="H101">
        <v>0.11806209915940299</v>
      </c>
      <c r="I101">
        <v>-0.83945666654557805</v>
      </c>
    </row>
    <row r="102" spans="1:9" x14ac:dyDescent="0.25">
      <c r="A102" t="s">
        <v>122</v>
      </c>
      <c r="B102" t="s">
        <v>123</v>
      </c>
      <c r="C102" t="s">
        <v>7</v>
      </c>
      <c r="D102" s="1">
        <v>533.14806899999996</v>
      </c>
      <c r="E102">
        <v>2.8787707092410998E-4</v>
      </c>
      <c r="F102">
        <v>0.22473404255319099</v>
      </c>
      <c r="G102" s="2">
        <v>11.797945442226201</v>
      </c>
      <c r="H102">
        <v>0.96611636780476395</v>
      </c>
      <c r="I102">
        <v>1.65139884515348</v>
      </c>
    </row>
    <row r="103" spans="1:9" x14ac:dyDescent="0.25">
      <c r="A103" t="s">
        <v>122</v>
      </c>
      <c r="B103" t="s">
        <v>124</v>
      </c>
      <c r="C103" t="s">
        <v>7</v>
      </c>
      <c r="D103" s="1">
        <v>533.324793</v>
      </c>
      <c r="E103">
        <v>3.9113487881250699E-4</v>
      </c>
      <c r="F103">
        <v>0.482712765957447</v>
      </c>
      <c r="G103" s="2">
        <v>11.6516829213151</v>
      </c>
      <c r="H103">
        <v>0.96611636780476395</v>
      </c>
      <c r="I103">
        <v>-1.0468821083611599</v>
      </c>
    </row>
    <row r="104" spans="1:9" x14ac:dyDescent="0.25">
      <c r="A104" t="s">
        <v>122</v>
      </c>
      <c r="B104" t="s">
        <v>125</v>
      </c>
      <c r="C104" t="s">
        <v>7</v>
      </c>
      <c r="D104" s="1">
        <v>337.77640500000001</v>
      </c>
      <c r="E104">
        <v>4.9508700953324698E-4</v>
      </c>
      <c r="F104">
        <v>0.329787234042553</v>
      </c>
      <c r="G104" s="2">
        <v>11.5396407193335</v>
      </c>
      <c r="H104">
        <v>0.96611636780476395</v>
      </c>
      <c r="I104">
        <v>-1.170551767561</v>
      </c>
    </row>
    <row r="105" spans="1:9" x14ac:dyDescent="0.25">
      <c r="A105" t="s">
        <v>122</v>
      </c>
      <c r="B105" t="s">
        <v>126</v>
      </c>
      <c r="C105" t="s">
        <v>23</v>
      </c>
      <c r="D105" s="1">
        <v>588.49781800000005</v>
      </c>
      <c r="E105">
        <v>8.2817511603549502E-4</v>
      </c>
      <c r="F105">
        <v>0.49867021276595702</v>
      </c>
      <c r="G105" s="2">
        <v>11.296385252866401</v>
      </c>
      <c r="H105">
        <v>0.96611636780476395</v>
      </c>
      <c r="I105">
        <v>-0.90366675639719496</v>
      </c>
    </row>
    <row r="106" spans="1:9" x14ac:dyDescent="0.25">
      <c r="A106" t="s">
        <v>122</v>
      </c>
      <c r="B106" t="s">
        <v>127</v>
      </c>
      <c r="C106" t="s">
        <v>75</v>
      </c>
      <c r="D106" s="1">
        <v>81.758735999999999</v>
      </c>
      <c r="E106">
        <v>4.4756526244528201E-4</v>
      </c>
      <c r="F106">
        <v>0.32579787234042601</v>
      </c>
      <c r="G106" s="2">
        <v>11.587568156289601</v>
      </c>
      <c r="H106">
        <v>0.96611636780476395</v>
      </c>
      <c r="I106">
        <v>1.61490848719955</v>
      </c>
    </row>
    <row r="107" spans="1:9" x14ac:dyDescent="0.25">
      <c r="A107" t="s">
        <v>122</v>
      </c>
      <c r="B107" t="s">
        <v>128</v>
      </c>
      <c r="C107" t="s">
        <v>89</v>
      </c>
      <c r="D107" s="1">
        <v>552.14111700000001</v>
      </c>
      <c r="E107">
        <v>9.5404976218265304E-4</v>
      </c>
      <c r="F107">
        <v>0.18218085106383</v>
      </c>
      <c r="G107" s="2">
        <v>11.229823110645199</v>
      </c>
      <c r="H107">
        <v>0.96611636780476395</v>
      </c>
      <c r="I107">
        <v>0.93766049009459096</v>
      </c>
    </row>
    <row r="108" spans="1:9" x14ac:dyDescent="0.25">
      <c r="A108" t="s">
        <v>122</v>
      </c>
      <c r="B108" t="s">
        <v>129</v>
      </c>
      <c r="C108" t="s">
        <v>93</v>
      </c>
      <c r="D108" s="1">
        <v>374.73183299999999</v>
      </c>
      <c r="E108">
        <v>1.20991576684283E-4</v>
      </c>
      <c r="F108">
        <v>0.17952127659574499</v>
      </c>
      <c r="G108" s="2">
        <v>12.214692956673199</v>
      </c>
      <c r="H108">
        <v>0.76990973296765197</v>
      </c>
      <c r="I108">
        <v>1.1404410565004</v>
      </c>
    </row>
    <row r="109" spans="1:9" x14ac:dyDescent="0.25">
      <c r="A109" t="s">
        <v>122</v>
      </c>
      <c r="B109" t="s">
        <v>130</v>
      </c>
      <c r="C109" t="s">
        <v>96</v>
      </c>
      <c r="D109" s="1">
        <v>542.73547499999995</v>
      </c>
      <c r="E109" s="3">
        <v>1.6125977041648801E-5</v>
      </c>
      <c r="F109">
        <v>0.21808510638297901</v>
      </c>
      <c r="G109" s="2">
        <v>13.199491794765001</v>
      </c>
      <c r="H109">
        <v>0.307844901725075</v>
      </c>
      <c r="I109">
        <v>-2.12189232359442</v>
      </c>
    </row>
    <row r="110" spans="1:9" x14ac:dyDescent="0.25">
      <c r="A110" t="s">
        <v>122</v>
      </c>
      <c r="B110" t="s">
        <v>131</v>
      </c>
      <c r="C110" t="s">
        <v>96</v>
      </c>
      <c r="D110" s="1">
        <v>542.89847699999996</v>
      </c>
      <c r="E110" s="3">
        <v>8.8391776263580299E-5</v>
      </c>
      <c r="F110">
        <v>0.42154255319148898</v>
      </c>
      <c r="G110" s="2">
        <v>12.3667035948845</v>
      </c>
      <c r="H110">
        <v>0.76990973296765197</v>
      </c>
      <c r="I110">
        <v>-1.1009732055994701</v>
      </c>
    </row>
    <row r="111" spans="1:9" x14ac:dyDescent="0.25">
      <c r="A111" t="s">
        <v>122</v>
      </c>
      <c r="B111" t="s">
        <v>132</v>
      </c>
      <c r="C111" t="s">
        <v>96</v>
      </c>
      <c r="D111" s="1">
        <v>542.73558800000001</v>
      </c>
      <c r="E111">
        <v>5.8561109180193095E-4</v>
      </c>
      <c r="F111">
        <v>0.39627659574468099</v>
      </c>
      <c r="G111" s="2">
        <v>11.4600405691685</v>
      </c>
      <c r="H111">
        <v>0.96611636780476395</v>
      </c>
      <c r="I111">
        <v>0.94861944112374297</v>
      </c>
    </row>
    <row r="112" spans="1:9" x14ac:dyDescent="0.25">
      <c r="A112" t="s">
        <v>122</v>
      </c>
      <c r="B112" t="s">
        <v>133</v>
      </c>
      <c r="C112" t="s">
        <v>96</v>
      </c>
      <c r="D112" s="1">
        <v>542.73527899999999</v>
      </c>
      <c r="E112">
        <v>7.8578990146480304E-4</v>
      </c>
      <c r="F112">
        <v>0.204787234042553</v>
      </c>
      <c r="G112" s="2">
        <v>11.3211373866398</v>
      </c>
      <c r="H112">
        <v>0.96611636780476395</v>
      </c>
      <c r="I112">
        <v>-1.80211933433464</v>
      </c>
    </row>
    <row r="113" spans="1:9" x14ac:dyDescent="0.25">
      <c r="A113" t="s">
        <v>122</v>
      </c>
      <c r="B113" t="s">
        <v>134</v>
      </c>
      <c r="C113" t="s">
        <v>135</v>
      </c>
      <c r="D113" s="1">
        <v>226.25576100000001</v>
      </c>
      <c r="E113">
        <v>1.8356937764701399E-4</v>
      </c>
      <c r="F113">
        <v>0.142287234042553</v>
      </c>
      <c r="G113" s="2">
        <v>12.013710150052299</v>
      </c>
      <c r="H113">
        <v>0.87608485482037701</v>
      </c>
      <c r="I113">
        <v>1.7873110898453199</v>
      </c>
    </row>
    <row r="114" spans="1:9" x14ac:dyDescent="0.25">
      <c r="A114" t="s">
        <v>122</v>
      </c>
      <c r="B114" t="s">
        <v>136</v>
      </c>
      <c r="C114" t="s">
        <v>109</v>
      </c>
      <c r="D114" s="1">
        <v>321.21786500000002</v>
      </c>
      <c r="E114">
        <v>4.0655226358360798E-4</v>
      </c>
      <c r="F114">
        <v>0.26196808510638298</v>
      </c>
      <c r="G114" s="2">
        <v>11.633278683899199</v>
      </c>
      <c r="H114">
        <v>0.96611636780476395</v>
      </c>
      <c r="I114">
        <v>1.63018063669922</v>
      </c>
    </row>
    <row r="115" spans="1:9" x14ac:dyDescent="0.25">
      <c r="A115" t="s">
        <v>122</v>
      </c>
      <c r="B115" t="s">
        <v>137</v>
      </c>
      <c r="C115" t="s">
        <v>109</v>
      </c>
      <c r="D115" s="1">
        <v>45.237698999999999</v>
      </c>
      <c r="E115">
        <v>9.2167931300285997E-4</v>
      </c>
      <c r="F115">
        <v>0.16755319148936201</v>
      </c>
      <c r="G115" s="2">
        <v>11.2460479085867</v>
      </c>
      <c r="H115">
        <v>0.96611636780476395</v>
      </c>
      <c r="I115">
        <v>-1.33240946506203</v>
      </c>
    </row>
    <row r="116" spans="1:9" x14ac:dyDescent="0.25">
      <c r="A116" t="s">
        <v>122</v>
      </c>
      <c r="B116" t="s">
        <v>138</v>
      </c>
      <c r="C116" t="s">
        <v>117</v>
      </c>
      <c r="D116" s="1">
        <v>462.857775</v>
      </c>
      <c r="E116">
        <v>8.5927765610365305E-4</v>
      </c>
      <c r="F116">
        <v>0.26329787234042601</v>
      </c>
      <c r="G116" s="2">
        <v>11.27902717524</v>
      </c>
      <c r="H116">
        <v>0.96611636780476395</v>
      </c>
      <c r="I116">
        <v>0.91467389780591202</v>
      </c>
    </row>
    <row r="117" spans="1:9" x14ac:dyDescent="0.25">
      <c r="A117" t="s">
        <v>122</v>
      </c>
      <c r="B117" t="s">
        <v>139</v>
      </c>
      <c r="C117" t="s">
        <v>121</v>
      </c>
      <c r="D117" s="1">
        <v>74.467062999999996</v>
      </c>
      <c r="E117">
        <v>5.4849927020381704E-4</v>
      </c>
      <c r="F117">
        <v>0.41622340425531901</v>
      </c>
      <c r="G117" s="2">
        <v>11.4910521258962</v>
      </c>
      <c r="H117">
        <v>0.96611636780476395</v>
      </c>
      <c r="I117">
        <v>1.7678096584310801</v>
      </c>
    </row>
    <row r="118" spans="1:9" x14ac:dyDescent="0.25">
      <c r="A118" t="s">
        <v>122</v>
      </c>
      <c r="B118" t="s">
        <v>140</v>
      </c>
      <c r="C118" t="s">
        <v>121</v>
      </c>
      <c r="D118" s="1">
        <v>617.64542500000005</v>
      </c>
      <c r="E118">
        <v>6.7438030513634396E-4</v>
      </c>
      <c r="F118">
        <v>0.31648936170212799</v>
      </c>
      <c r="G118" s="2">
        <v>11.393288908150801</v>
      </c>
      <c r="H118">
        <v>0.96611636780476395</v>
      </c>
      <c r="I118">
        <v>0.78951224112300999</v>
      </c>
    </row>
    <row r="119" spans="1:9" x14ac:dyDescent="0.25">
      <c r="A119" t="s">
        <v>141</v>
      </c>
      <c r="B119" t="s">
        <v>142</v>
      </c>
      <c r="C119" t="s">
        <v>23</v>
      </c>
      <c r="D119" s="1">
        <v>640.63995599999998</v>
      </c>
      <c r="E119">
        <v>4.1461653776659599E-4</v>
      </c>
      <c r="F119">
        <v>0.20611702127659601</v>
      </c>
      <c r="G119" s="2">
        <v>6.9480876313173496</v>
      </c>
      <c r="H119">
        <v>0.97864439027193595</v>
      </c>
      <c r="I119">
        <v>-0.51835332778282595</v>
      </c>
    </row>
    <row r="120" spans="1:9" x14ac:dyDescent="0.25">
      <c r="A120" t="s">
        <v>141</v>
      </c>
      <c r="B120" t="s">
        <v>143</v>
      </c>
      <c r="C120" t="s">
        <v>55</v>
      </c>
      <c r="D120" s="1">
        <v>20.517572000000001</v>
      </c>
      <c r="E120">
        <v>3.4274194555011897E-4</v>
      </c>
      <c r="F120">
        <v>0.142287234042553</v>
      </c>
      <c r="G120" s="2">
        <v>7.04358560726092</v>
      </c>
      <c r="H120">
        <v>0.97864439027193595</v>
      </c>
      <c r="I120">
        <v>0.64456829840928298</v>
      </c>
    </row>
    <row r="121" spans="1:9" x14ac:dyDescent="0.25">
      <c r="A121" t="s">
        <v>141</v>
      </c>
      <c r="B121" t="s">
        <v>144</v>
      </c>
      <c r="C121" t="s">
        <v>55</v>
      </c>
      <c r="D121" s="1">
        <v>20.051248000000001</v>
      </c>
      <c r="E121">
        <v>3.63995833925618E-4</v>
      </c>
      <c r="F121">
        <v>0.18218085106383</v>
      </c>
      <c r="G121" s="2">
        <v>7.0133784807650104</v>
      </c>
      <c r="H121">
        <v>0.97864439027193595</v>
      </c>
      <c r="I121">
        <v>0.59024964175046102</v>
      </c>
    </row>
    <row r="122" spans="1:9" x14ac:dyDescent="0.25">
      <c r="A122" t="s">
        <v>141</v>
      </c>
      <c r="B122" t="s">
        <v>145</v>
      </c>
      <c r="C122" t="s">
        <v>55</v>
      </c>
      <c r="D122" s="1">
        <v>19.876436000000002</v>
      </c>
      <c r="E122">
        <v>4.3501908336388001E-4</v>
      </c>
      <c r="F122">
        <v>0.20079787234042601</v>
      </c>
      <c r="G122" s="2">
        <v>6.9240312146762406</v>
      </c>
      <c r="H122">
        <v>0.97864439027193595</v>
      </c>
      <c r="I122">
        <v>-0.60688156981767305</v>
      </c>
    </row>
    <row r="123" spans="1:9" x14ac:dyDescent="0.25">
      <c r="A123" t="s">
        <v>141</v>
      </c>
      <c r="B123" t="s">
        <v>146</v>
      </c>
      <c r="C123" t="s">
        <v>75</v>
      </c>
      <c r="D123" s="1">
        <v>14.811792000000001</v>
      </c>
      <c r="E123">
        <v>8.9886476369413102E-4</v>
      </c>
      <c r="F123">
        <v>0.16755319148936201</v>
      </c>
      <c r="G123" s="2">
        <v>6.5626207364140692</v>
      </c>
      <c r="H123">
        <v>0.97864439027193595</v>
      </c>
      <c r="I123">
        <v>0.69856097799171801</v>
      </c>
    </row>
    <row r="124" spans="1:9" x14ac:dyDescent="0.25">
      <c r="A124" t="s">
        <v>141</v>
      </c>
      <c r="B124" t="s">
        <v>147</v>
      </c>
      <c r="C124" t="s">
        <v>77</v>
      </c>
      <c r="D124" s="1">
        <v>4.6469360000000002</v>
      </c>
      <c r="E124">
        <v>7.1707748344061403E-4</v>
      </c>
      <c r="F124">
        <v>0.48404255319148898</v>
      </c>
      <c r="G124" s="2">
        <v>6.6747175276200998</v>
      </c>
      <c r="H124">
        <v>0.97864439027193595</v>
      </c>
      <c r="I124">
        <v>0.67801491162790095</v>
      </c>
    </row>
    <row r="125" spans="1:9" x14ac:dyDescent="0.25">
      <c r="A125" t="s">
        <v>141</v>
      </c>
      <c r="B125" t="s">
        <v>148</v>
      </c>
      <c r="C125" t="s">
        <v>89</v>
      </c>
      <c r="D125" s="1">
        <v>15.115104000000001</v>
      </c>
      <c r="E125">
        <v>7.9853304769925495E-4</v>
      </c>
      <c r="F125">
        <v>0.24601063829787201</v>
      </c>
      <c r="G125" s="2">
        <v>6.6212899128379803</v>
      </c>
      <c r="H125">
        <v>0.97864439027193595</v>
      </c>
      <c r="I125">
        <v>0.52991805780464696</v>
      </c>
    </row>
    <row r="126" spans="1:9" x14ac:dyDescent="0.25">
      <c r="A126" t="s">
        <v>141</v>
      </c>
      <c r="B126" t="s">
        <v>149</v>
      </c>
      <c r="C126" t="s">
        <v>150</v>
      </c>
      <c r="D126" s="1">
        <v>562.40730900000005</v>
      </c>
      <c r="E126">
        <v>3.68802811662776E-4</v>
      </c>
      <c r="F126">
        <v>0.215425531914894</v>
      </c>
      <c r="G126" s="2">
        <v>7.00679469825924</v>
      </c>
      <c r="H126">
        <v>0.97864439027193595</v>
      </c>
      <c r="I126">
        <v>-0.61803618051557196</v>
      </c>
    </row>
    <row r="127" spans="1:9" x14ac:dyDescent="0.25">
      <c r="A127" t="s">
        <v>141</v>
      </c>
      <c r="B127" t="s">
        <v>151</v>
      </c>
      <c r="C127" t="s">
        <v>112</v>
      </c>
      <c r="D127" s="1">
        <v>395.68165099999999</v>
      </c>
      <c r="E127">
        <v>5.2215324721368802E-4</v>
      </c>
      <c r="F127">
        <v>0.16888297872340399</v>
      </c>
      <c r="G127" s="2">
        <v>6.8327480970211507</v>
      </c>
      <c r="H127">
        <v>0.97864439027193595</v>
      </c>
      <c r="I127">
        <v>0.89734658673717504</v>
      </c>
    </row>
    <row r="128" spans="1:9" x14ac:dyDescent="0.25">
      <c r="A128" t="s">
        <v>141</v>
      </c>
      <c r="B128" t="s">
        <v>152</v>
      </c>
      <c r="C128" t="s">
        <v>115</v>
      </c>
      <c r="D128" s="1">
        <v>221.87772799999999</v>
      </c>
      <c r="E128">
        <v>4.6864175690126801E-4</v>
      </c>
      <c r="F128">
        <v>0.19015957446808501</v>
      </c>
      <c r="G128" s="2">
        <v>6.8867792309523193</v>
      </c>
      <c r="H128">
        <v>0.97864439027193595</v>
      </c>
      <c r="I128">
        <v>-0.89757071096561003</v>
      </c>
    </row>
    <row r="129" spans="1:9" x14ac:dyDescent="0.25">
      <c r="A129" t="s">
        <v>141</v>
      </c>
      <c r="B129" t="s">
        <v>153</v>
      </c>
      <c r="C129" t="s">
        <v>154</v>
      </c>
      <c r="D129" s="1">
        <v>613.30558299999996</v>
      </c>
      <c r="E129">
        <v>4.24603379855186E-4</v>
      </c>
      <c r="F129">
        <v>0.24867021276595699</v>
      </c>
      <c r="G129" s="2">
        <v>6.9361658201274601</v>
      </c>
      <c r="H129">
        <v>0.97864439027193595</v>
      </c>
      <c r="I129">
        <v>0.84801057745026798</v>
      </c>
    </row>
    <row r="130" spans="1:9" x14ac:dyDescent="0.25">
      <c r="A130" t="s">
        <v>141</v>
      </c>
      <c r="B130" t="s">
        <v>155</v>
      </c>
      <c r="C130" t="s">
        <v>156</v>
      </c>
      <c r="D130" s="1">
        <v>586.96403199999997</v>
      </c>
      <c r="E130">
        <v>6.5848057558982799E-4</v>
      </c>
      <c r="F130">
        <v>0.35106382978723399</v>
      </c>
      <c r="G130" s="2">
        <v>6.7171124041322097</v>
      </c>
      <c r="H130">
        <v>0.97864439027193595</v>
      </c>
      <c r="I130">
        <v>-0.45948183135447401</v>
      </c>
    </row>
    <row r="131" spans="1:9" x14ac:dyDescent="0.25">
      <c r="A131" t="s">
        <v>141</v>
      </c>
      <c r="B131" t="s">
        <v>157</v>
      </c>
      <c r="C131" t="s">
        <v>121</v>
      </c>
      <c r="D131" s="1">
        <v>16.704872999999999</v>
      </c>
      <c r="E131" s="3">
        <v>9.1473636992753707E-5</v>
      </c>
      <c r="F131">
        <v>0.44946808510638298</v>
      </c>
      <c r="G131" s="2">
        <v>7.7126577400914593</v>
      </c>
      <c r="H131">
        <v>0.97864439027193595</v>
      </c>
      <c r="I131">
        <v>0.54905128294795302</v>
      </c>
    </row>
    <row r="132" spans="1:9" x14ac:dyDescent="0.25">
      <c r="A132" t="s">
        <v>158</v>
      </c>
      <c r="B132" t="s">
        <v>159</v>
      </c>
      <c r="C132" t="s">
        <v>7</v>
      </c>
      <c r="D132" s="1">
        <v>541.98120600000004</v>
      </c>
      <c r="E132" s="3">
        <v>3.6878786274279099E-5</v>
      </c>
      <c r="F132">
        <v>0.211842105263158</v>
      </c>
      <c r="G132" s="2">
        <v>8.4628821204604705</v>
      </c>
      <c r="H132">
        <v>0.352008014987994</v>
      </c>
      <c r="I132">
        <v>0.72766688856560402</v>
      </c>
    </row>
    <row r="133" spans="1:9" x14ac:dyDescent="0.25">
      <c r="A133" t="s">
        <v>158</v>
      </c>
      <c r="B133" t="s">
        <v>160</v>
      </c>
      <c r="C133" t="s">
        <v>7</v>
      </c>
      <c r="D133" s="1">
        <v>542.86821099999997</v>
      </c>
      <c r="E133">
        <v>1.9546673343286101E-4</v>
      </c>
      <c r="F133">
        <v>0.159210526315789</v>
      </c>
      <c r="G133" s="2">
        <v>7.6233418364945003</v>
      </c>
      <c r="H133">
        <v>0.64311840926615005</v>
      </c>
      <c r="I133">
        <v>-0.80290602997763305</v>
      </c>
    </row>
    <row r="134" spans="1:9" x14ac:dyDescent="0.25">
      <c r="A134" t="s">
        <v>158</v>
      </c>
      <c r="B134" t="s">
        <v>161</v>
      </c>
      <c r="C134" t="s">
        <v>23</v>
      </c>
      <c r="D134" s="1">
        <v>608.46561699999995</v>
      </c>
      <c r="E134">
        <v>2.3266702432045099E-4</v>
      </c>
      <c r="F134">
        <v>0.18157894736842101</v>
      </c>
      <c r="G134" s="2">
        <v>7.53658055591655</v>
      </c>
      <c r="H134">
        <v>0.64311840926615005</v>
      </c>
      <c r="I134">
        <v>-0.69409084676319399</v>
      </c>
    </row>
    <row r="135" spans="1:9" x14ac:dyDescent="0.25">
      <c r="A135" t="s">
        <v>158</v>
      </c>
      <c r="B135" t="s">
        <v>162</v>
      </c>
      <c r="C135" t="s">
        <v>23</v>
      </c>
      <c r="D135" s="1">
        <v>608.53149399999995</v>
      </c>
      <c r="E135">
        <v>3.32851440447403E-4</v>
      </c>
      <c r="F135">
        <v>0.18157894736842101</v>
      </c>
      <c r="G135" s="2">
        <v>7.3588592139548696</v>
      </c>
      <c r="H135">
        <v>0.64311840926615005</v>
      </c>
      <c r="I135">
        <v>-0.67305576532549605</v>
      </c>
    </row>
    <row r="136" spans="1:9" x14ac:dyDescent="0.25">
      <c r="A136" t="s">
        <v>158</v>
      </c>
      <c r="B136" t="s">
        <v>163</v>
      </c>
      <c r="C136" t="s">
        <v>23</v>
      </c>
      <c r="D136" s="1">
        <v>610.16551600000003</v>
      </c>
      <c r="E136">
        <v>3.853699872672E-4</v>
      </c>
      <c r="F136">
        <v>0.19078947368421101</v>
      </c>
      <c r="G136" s="2">
        <v>7.286389489256111</v>
      </c>
      <c r="H136">
        <v>0.64311840926615005</v>
      </c>
      <c r="I136">
        <v>-0.64087529551294997</v>
      </c>
    </row>
    <row r="137" spans="1:9" x14ac:dyDescent="0.25">
      <c r="A137" t="s">
        <v>158</v>
      </c>
      <c r="B137" t="s">
        <v>164</v>
      </c>
      <c r="C137" t="s">
        <v>23</v>
      </c>
      <c r="D137" s="1">
        <v>10.111565000000001</v>
      </c>
      <c r="E137">
        <v>4.2707115783682402E-4</v>
      </c>
      <c r="F137">
        <v>0.40657894736842098</v>
      </c>
      <c r="G137" s="2">
        <v>7.2356525565687297</v>
      </c>
      <c r="H137">
        <v>0.64311840926615005</v>
      </c>
      <c r="I137">
        <v>0.64829217107107295</v>
      </c>
    </row>
    <row r="138" spans="1:9" x14ac:dyDescent="0.25">
      <c r="A138" t="s">
        <v>158</v>
      </c>
      <c r="B138" t="s">
        <v>165</v>
      </c>
      <c r="C138" t="s">
        <v>23</v>
      </c>
      <c r="D138" s="1">
        <v>606.84033599999998</v>
      </c>
      <c r="E138">
        <v>4.37953866970139E-4</v>
      </c>
      <c r="F138">
        <v>0.16578947368421099</v>
      </c>
      <c r="G138" s="2">
        <v>7.2232379827503701</v>
      </c>
      <c r="H138">
        <v>0.64311840926615005</v>
      </c>
      <c r="I138">
        <v>-0.68662867482005496</v>
      </c>
    </row>
    <row r="139" spans="1:9" x14ac:dyDescent="0.25">
      <c r="A139" t="s">
        <v>158</v>
      </c>
      <c r="B139" t="s">
        <v>166</v>
      </c>
      <c r="C139" t="s">
        <v>55</v>
      </c>
      <c r="D139" s="1">
        <v>445.78579400000001</v>
      </c>
      <c r="E139">
        <v>2.4028412989955799E-4</v>
      </c>
      <c r="F139">
        <v>0.202631578947368</v>
      </c>
      <c r="G139" s="2">
        <v>7.5205588950321101</v>
      </c>
      <c r="H139">
        <v>0.64311840926615005</v>
      </c>
      <c r="I139">
        <v>-0.65480982370174401</v>
      </c>
    </row>
    <row r="140" spans="1:9" x14ac:dyDescent="0.25">
      <c r="A140" t="s">
        <v>158</v>
      </c>
      <c r="B140" t="s">
        <v>167</v>
      </c>
      <c r="C140" t="s">
        <v>75</v>
      </c>
      <c r="D140" s="1">
        <v>678.14323899999999</v>
      </c>
      <c r="E140">
        <v>2.3100423476854801E-4</v>
      </c>
      <c r="F140">
        <v>0.11184210526315801</v>
      </c>
      <c r="G140" s="2">
        <v>7.5401486322097009</v>
      </c>
      <c r="H140">
        <v>0.64311840926615005</v>
      </c>
      <c r="I140">
        <v>-1.23767228817579</v>
      </c>
    </row>
    <row r="141" spans="1:9" x14ac:dyDescent="0.25">
      <c r="A141" t="s">
        <v>158</v>
      </c>
      <c r="B141" t="s">
        <v>168</v>
      </c>
      <c r="C141" t="s">
        <v>75</v>
      </c>
      <c r="D141" s="1">
        <v>721.45465200000001</v>
      </c>
      <c r="E141">
        <v>7.3899476419703397E-4</v>
      </c>
      <c r="F141">
        <v>0.19868421052631599</v>
      </c>
      <c r="G141" s="2">
        <v>6.9661349519641105</v>
      </c>
      <c r="H141">
        <v>0.83849160937434597</v>
      </c>
      <c r="I141">
        <v>-0.98543197320215004</v>
      </c>
    </row>
    <row r="142" spans="1:9" x14ac:dyDescent="0.25">
      <c r="A142" t="s">
        <v>158</v>
      </c>
      <c r="B142" t="s">
        <v>169</v>
      </c>
      <c r="C142" t="s">
        <v>77</v>
      </c>
      <c r="D142" s="1">
        <v>651.93230900000003</v>
      </c>
      <c r="E142">
        <v>3.93629338998679E-4</v>
      </c>
      <c r="F142">
        <v>0.125</v>
      </c>
      <c r="G142" s="2">
        <v>7.2759120418858902</v>
      </c>
      <c r="H142">
        <v>0.64311840926615005</v>
      </c>
      <c r="I142">
        <v>-0.72223950354315403</v>
      </c>
    </row>
    <row r="143" spans="1:9" x14ac:dyDescent="0.25">
      <c r="A143" t="s">
        <v>158</v>
      </c>
      <c r="B143" t="s">
        <v>170</v>
      </c>
      <c r="C143" t="s">
        <v>77</v>
      </c>
      <c r="D143" s="1">
        <v>717.48810000000003</v>
      </c>
      <c r="E143">
        <v>7.4669237084148195E-4</v>
      </c>
      <c r="F143">
        <v>0.101315789473684</v>
      </c>
      <c r="G143" s="2">
        <v>6.9610627299378596</v>
      </c>
      <c r="H143">
        <v>0.83849160937434597</v>
      </c>
      <c r="I143">
        <v>0.83579949421783795</v>
      </c>
    </row>
    <row r="144" spans="1:9" x14ac:dyDescent="0.25">
      <c r="A144" t="s">
        <v>158</v>
      </c>
      <c r="B144" t="s">
        <v>171</v>
      </c>
      <c r="C144" t="s">
        <v>89</v>
      </c>
      <c r="D144" s="1">
        <v>381.294399</v>
      </c>
      <c r="E144">
        <v>1.7843334543174701E-4</v>
      </c>
      <c r="F144">
        <v>0.163157894736842</v>
      </c>
      <c r="G144" s="2">
        <v>7.6688224871874198</v>
      </c>
      <c r="H144">
        <v>0.64311840926615005</v>
      </c>
      <c r="I144">
        <v>-0.762353864221889</v>
      </c>
    </row>
    <row r="145" spans="1:9" x14ac:dyDescent="0.25">
      <c r="A145" t="s">
        <v>158</v>
      </c>
      <c r="B145" t="s">
        <v>172</v>
      </c>
      <c r="C145" t="s">
        <v>89</v>
      </c>
      <c r="D145" s="1">
        <v>593.27076499999998</v>
      </c>
      <c r="E145">
        <v>4.0619839183759799E-4</v>
      </c>
      <c r="F145">
        <v>0.12763157894736801</v>
      </c>
      <c r="G145" s="2">
        <v>7.2603876398832394</v>
      </c>
      <c r="H145">
        <v>0.64311840926615005</v>
      </c>
      <c r="I145">
        <v>0.78946046826031602</v>
      </c>
    </row>
    <row r="146" spans="1:9" x14ac:dyDescent="0.25">
      <c r="A146" t="s">
        <v>158</v>
      </c>
      <c r="B146" t="s">
        <v>173</v>
      </c>
      <c r="C146" t="s">
        <v>135</v>
      </c>
      <c r="D146" s="1">
        <v>211.031893</v>
      </c>
      <c r="E146">
        <v>6.6535554049731397E-4</v>
      </c>
      <c r="F146">
        <v>0.33947368421052598</v>
      </c>
      <c r="G146" s="2">
        <v>7.0175605760169599</v>
      </c>
      <c r="H146">
        <v>0.83849160937434597</v>
      </c>
      <c r="I146">
        <v>-0.625141776792976</v>
      </c>
    </row>
    <row r="147" spans="1:9" x14ac:dyDescent="0.25">
      <c r="A147" t="s">
        <v>158</v>
      </c>
      <c r="B147" t="s">
        <v>174</v>
      </c>
      <c r="C147" t="s">
        <v>112</v>
      </c>
      <c r="D147" s="1">
        <v>344.495924</v>
      </c>
      <c r="E147" s="3">
        <v>9.0501950123416595E-6</v>
      </c>
      <c r="F147">
        <v>0.16052631578947399</v>
      </c>
      <c r="G147" s="2">
        <v>9.1814565345723604</v>
      </c>
      <c r="H147">
        <v>0.172768222785602</v>
      </c>
      <c r="I147">
        <v>-0.90071199616063702</v>
      </c>
    </row>
    <row r="148" spans="1:9" x14ac:dyDescent="0.25">
      <c r="A148" t="s">
        <v>158</v>
      </c>
      <c r="B148" t="s">
        <v>175</v>
      </c>
      <c r="C148" t="s">
        <v>154</v>
      </c>
      <c r="D148" s="1">
        <v>565.21591599999999</v>
      </c>
      <c r="E148">
        <v>7.44502698051931E-4</v>
      </c>
      <c r="F148">
        <v>0.22368421052631601</v>
      </c>
      <c r="G148" s="2">
        <v>6.9625001588591404</v>
      </c>
      <c r="H148">
        <v>0.83849160937434597</v>
      </c>
      <c r="I148">
        <v>-1.54235558556297</v>
      </c>
    </row>
  </sheetData>
  <mergeCells count="1">
    <mergeCell ref="A1:I1"/>
  </mergeCells>
  <conditionalFormatting sqref="B2">
    <cfRule type="duplicateValues" dxfId="4" priority="5"/>
  </conditionalFormatting>
  <conditionalFormatting sqref="B3:B101">
    <cfRule type="duplicateValues" dxfId="3" priority="4"/>
  </conditionalFormatting>
  <conditionalFormatting sqref="B102:B118">
    <cfRule type="duplicateValues" dxfId="2" priority="3"/>
  </conditionalFormatting>
  <conditionalFormatting sqref="B119:B131">
    <cfRule type="duplicateValues" dxfId="1" priority="2"/>
  </conditionalFormatting>
  <conditionalFormatting sqref="B132:B14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cer</cp:lastModifiedBy>
  <dcterms:created xsi:type="dcterms:W3CDTF">2020-08-18T04:41:57Z</dcterms:created>
  <dcterms:modified xsi:type="dcterms:W3CDTF">2020-10-22T07:50:14Z</dcterms:modified>
</cp:coreProperties>
</file>